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antandfood-my.sharepoint.com/personal/elena_lopez-girona_plantandfood_co_nz/Documents/Vh2/REVIEW_JXB/"/>
    </mc:Choice>
  </mc:AlternateContent>
  <xr:revisionPtr revIDLastSave="4" documentId="8_{2F375642-4E2D-48FE-BB10-DBCA99D5EAD9}" xr6:coauthVersionLast="47" xr6:coauthVersionMax="47" xr10:uidLastSave="{15FD6124-2674-4D03-9AC2-A494E55C6888}"/>
  <bookViews>
    <workbookView xWindow="-120" yWindow="-120" windowWidth="29040" windowHeight="15720" activeTab="2" xr2:uid="{4E0AA935-611A-4C64-A599-A11E09F42CF7}"/>
  </bookViews>
  <sheets>
    <sheet name="Table S1" sheetId="6" r:id="rId1"/>
    <sheet name="Table S2" sheetId="1" r:id="rId2"/>
    <sheet name="Table S3" sheetId="2" r:id="rId3"/>
    <sheet name="Table S4" sheetId="7" r:id="rId4"/>
    <sheet name="Table S5" sheetId="3" r:id="rId5"/>
    <sheet name="Table S6" sheetId="4" r:id="rId6"/>
    <sheet name="Table S7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3" l="1"/>
  <c r="J51" i="5"/>
  <c r="J50" i="5"/>
  <c r="O49" i="5"/>
  <c r="J49" i="5"/>
  <c r="J48" i="5"/>
  <c r="O47" i="5"/>
  <c r="O46" i="5"/>
  <c r="O45" i="5"/>
  <c r="J45" i="5"/>
  <c r="O44" i="5"/>
  <c r="J44" i="5"/>
  <c r="O43" i="5"/>
  <c r="J43" i="5"/>
  <c r="D43" i="5"/>
  <c r="O42" i="5"/>
  <c r="J42" i="5"/>
  <c r="O41" i="5"/>
  <c r="J41" i="5"/>
  <c r="O40" i="5"/>
  <c r="O39" i="5"/>
  <c r="J39" i="5"/>
  <c r="O38" i="5"/>
  <c r="J38" i="5"/>
  <c r="D38" i="5"/>
  <c r="O37" i="5"/>
  <c r="J37" i="5"/>
  <c r="O36" i="5"/>
  <c r="J36" i="5"/>
  <c r="O35" i="5"/>
  <c r="J35" i="5"/>
  <c r="O34" i="5"/>
  <c r="J34" i="5"/>
  <c r="O33" i="5"/>
  <c r="J33" i="5"/>
  <c r="D33" i="5"/>
  <c r="J32" i="5"/>
  <c r="J31" i="5"/>
  <c r="O30" i="5"/>
  <c r="J30" i="5"/>
  <c r="D30" i="5"/>
  <c r="O29" i="5"/>
  <c r="J29" i="5"/>
  <c r="O28" i="5"/>
  <c r="J28" i="5"/>
  <c r="D28" i="5"/>
  <c r="O27" i="5"/>
  <c r="J27" i="5"/>
  <c r="O26" i="5"/>
  <c r="J26" i="5"/>
  <c r="O25" i="5"/>
  <c r="J25" i="5"/>
  <c r="O24" i="5"/>
  <c r="O23" i="5"/>
  <c r="J23" i="5"/>
  <c r="O22" i="5"/>
  <c r="J22" i="5"/>
  <c r="O21" i="5"/>
  <c r="J21" i="5"/>
  <c r="O20" i="5"/>
  <c r="J20" i="5"/>
  <c r="O19" i="5"/>
  <c r="J19" i="5"/>
  <c r="O18" i="5"/>
  <c r="J18" i="5"/>
  <c r="J17" i="5"/>
  <c r="O16" i="5"/>
  <c r="J16" i="5"/>
  <c r="O15" i="5"/>
  <c r="J15" i="5"/>
  <c r="O14" i="5"/>
  <c r="J14" i="5"/>
  <c r="O13" i="5"/>
  <c r="J13" i="5"/>
  <c r="O12" i="5"/>
  <c r="J12" i="5"/>
  <c r="J11" i="5"/>
  <c r="O10" i="5"/>
  <c r="J9" i="5"/>
  <c r="O8" i="5"/>
  <c r="J8" i="5"/>
  <c r="J7" i="5"/>
  <c r="J6" i="5"/>
  <c r="D17" i="4"/>
  <c r="G23" i="3"/>
  <c r="G21" i="3"/>
  <c r="G11" i="3"/>
  <c r="G9" i="3"/>
  <c r="G7" i="3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2034" uniqueCount="609">
  <si>
    <t>Flye</t>
  </si>
  <si>
    <t>Flye Medaka</t>
  </si>
  <si>
    <t>Flye Racon</t>
  </si>
  <si>
    <t>Shasta</t>
  </si>
  <si>
    <t>Shasta Medaka</t>
  </si>
  <si>
    <t>Shasta Racon</t>
  </si>
  <si>
    <t>Canu</t>
  </si>
  <si>
    <t xml:space="preserve"> Canu_Purged_scaffolded_vs_GD</t>
  </si>
  <si>
    <t xml:space="preserve"> Canu_Purged_scaffolded_vs_HFTH1</t>
  </si>
  <si>
    <t>Number of scaffolds</t>
  </si>
  <si>
    <t>Total size of scaffolds</t>
  </si>
  <si>
    <t>Longest scaffold</t>
  </si>
  <si>
    <t>Shortest scaffold</t>
  </si>
  <si>
    <t>Number of scaffolds &gt; 1K nt</t>
  </si>
  <si>
    <t>Number of scaffolds &gt; 5K nt</t>
  </si>
  <si>
    <t>Number of scaffolds &gt; 10K nt</t>
  </si>
  <si>
    <t>Number of scaffolds &gt; 20K nt</t>
  </si>
  <si>
    <t>Number of scaffolds &gt; 40K nt</t>
  </si>
  <si>
    <t>Number of scaffolds &gt; 60K nt</t>
  </si>
  <si>
    <t>Number of scaffolds &gt; 80K nt</t>
  </si>
  <si>
    <t>Number of scaffolds &gt; 100K nt</t>
  </si>
  <si>
    <t>Number of scaffolds &gt; 200K nt</t>
  </si>
  <si>
    <t>Number of scaffolds &gt; 400K nt</t>
  </si>
  <si>
    <t>Number of scaffolds &gt; 600K nt</t>
  </si>
  <si>
    <t>Number of scaffolds &gt; 800K nt</t>
  </si>
  <si>
    <t>Number of scaffolds &gt; 1M nt</t>
  </si>
  <si>
    <t>Number of scaffolds &gt; 2M nt</t>
  </si>
  <si>
    <t>Number of scaffolds &gt; 4M nt</t>
  </si>
  <si>
    <t>Number of scaffolds &gt; 6M nt</t>
  </si>
  <si>
    <t>Mean scaffold size</t>
  </si>
  <si>
    <t>Median scaffold size</t>
  </si>
  <si>
    <t>N50 scaffold length</t>
  </si>
  <si>
    <t>N95 scaffold length</t>
  </si>
  <si>
    <t>Busco values  embryophyta (%)</t>
  </si>
  <si>
    <t>C:97.9 [S:52.9, D:45.0], F:1.6, M:0.5</t>
  </si>
  <si>
    <t>C:98.0 [S:49.3, D:48.7], F:1.5, M:0.5</t>
  </si>
  <si>
    <t>C:97.9 [S:49.9, D:48.0], F:1.5, M:0.6</t>
  </si>
  <si>
    <t>C:96.5 [S:54.6, D:41.9], F:2.5, M:1.0</t>
  </si>
  <si>
    <t>C:95.5 [S:61.1, D:34.4], F:2.4, M:2.1</t>
  </si>
  <si>
    <t>C:98.8 [S:31.3, D:67.5], F:0.8, M:0.4</t>
  </si>
  <si>
    <t>C:83.4 [S:56.9, D:26.5], F:2.5, M:14.1</t>
  </si>
  <si>
    <t xml:space="preserve">        C:88.1 [S:59.9, D:28.2], F:2.5, M:9.4</t>
  </si>
  <si>
    <t xml:space="preserve">Gene </t>
  </si>
  <si>
    <t>Orientation</t>
  </si>
  <si>
    <t>Predicted function</t>
  </si>
  <si>
    <t xml:space="preserve">Function classification </t>
  </si>
  <si>
    <t>MD02G1261100</t>
  </si>
  <si>
    <t xml:space="preserve">minus </t>
  </si>
  <si>
    <t>Ubiquitin-specific protease</t>
  </si>
  <si>
    <t>Metabolism</t>
  </si>
  <si>
    <t>MD02G1261200</t>
  </si>
  <si>
    <t>plus</t>
  </si>
  <si>
    <t xml:space="preserve">Non-intrinsic ABC protein </t>
  </si>
  <si>
    <t>MD02G1261300</t>
  </si>
  <si>
    <t>Uncharacterized protein YnbD</t>
  </si>
  <si>
    <t>Unknown</t>
  </si>
  <si>
    <t>MD02G1261400</t>
  </si>
  <si>
    <t>ribonuclease H-like</t>
  </si>
  <si>
    <t>MD02G1261500</t>
  </si>
  <si>
    <t xml:space="preserve">plus </t>
  </si>
  <si>
    <t>F-box and associated interaction domains-containing protein</t>
  </si>
  <si>
    <t>MD02G1261600</t>
  </si>
  <si>
    <t>ribonuclease H-like superfamily protein</t>
  </si>
  <si>
    <t>MD02G1261700</t>
  </si>
  <si>
    <t>Pentatricopeptide repeat (PPR) superfamily protein</t>
  </si>
  <si>
    <t>MD02G1261800</t>
  </si>
  <si>
    <t>Subunit A protein</t>
  </si>
  <si>
    <t>MD02G1261900</t>
  </si>
  <si>
    <t>Vesicle-associated membrane protein 727</t>
  </si>
  <si>
    <t>MD02G1262000</t>
  </si>
  <si>
    <t>AMMECR1 family</t>
  </si>
  <si>
    <t>MD02G1262100</t>
  </si>
  <si>
    <t>Protein kinase family protein / WD-40 repeat family protein</t>
  </si>
  <si>
    <t>Structural</t>
  </si>
  <si>
    <t>MD02G1262200</t>
  </si>
  <si>
    <t>Non -Yellow coloring NYC1-like</t>
  </si>
  <si>
    <t>MD02G1262300</t>
  </si>
  <si>
    <t>MD02G1262400</t>
  </si>
  <si>
    <t>Leucine-Rich repeat protein kinase family protein</t>
  </si>
  <si>
    <t xml:space="preserve">Plant defense </t>
  </si>
  <si>
    <t>MD02G1262500</t>
  </si>
  <si>
    <t>AINTEGUMENTA-like 5</t>
  </si>
  <si>
    <t>MD02G1262600</t>
  </si>
  <si>
    <t>Other Eukaryotes  -6</t>
  </si>
  <si>
    <t>MD02G1262700</t>
  </si>
  <si>
    <t>Anti_codon=CAA/tRNA-Leu</t>
  </si>
  <si>
    <t>MD02G1262800</t>
  </si>
  <si>
    <t>MD02G1262900</t>
  </si>
  <si>
    <t>DNA helicase (RECQl4A)</t>
  </si>
  <si>
    <t>Metabolism / plant defense</t>
  </si>
  <si>
    <t>MD02G1263000</t>
  </si>
  <si>
    <t>aminophospholipid ATPase 1</t>
  </si>
  <si>
    <t>MD02G1263100</t>
  </si>
  <si>
    <t>gibberellin 3-oxidase 1</t>
  </si>
  <si>
    <t>MD02G1263200</t>
  </si>
  <si>
    <t>gibberellin 3-oxidase 2</t>
  </si>
  <si>
    <t>MD02G1263300</t>
  </si>
  <si>
    <t>Other Eukaryotes  -619</t>
  </si>
  <si>
    <t>MD02G1263400</t>
  </si>
  <si>
    <t>MD02G1263500</t>
  </si>
  <si>
    <t>MD02G1263600</t>
  </si>
  <si>
    <t>EAP30/Vps36 family protein</t>
  </si>
  <si>
    <t>MD02G1263700</t>
  </si>
  <si>
    <t>TRAF-like superfamily protein</t>
  </si>
  <si>
    <t>MD02G1263800</t>
  </si>
  <si>
    <t>NAD(P)-linked oxidoreductase superfamily protein</t>
  </si>
  <si>
    <t>MD02G1263900</t>
  </si>
  <si>
    <t>rRNA processing protein-related</t>
  </si>
  <si>
    <t>MD02G1264000</t>
  </si>
  <si>
    <t>MD02G1264100</t>
  </si>
  <si>
    <t>MD02G1264200</t>
  </si>
  <si>
    <t>MD02G1264300</t>
  </si>
  <si>
    <t>MD02G1264400</t>
  </si>
  <si>
    <t>laccase 14</t>
  </si>
  <si>
    <t>MD02G1264500</t>
  </si>
  <si>
    <t>MD02G1264600</t>
  </si>
  <si>
    <t>MD02G1264700</t>
  </si>
  <si>
    <t>MD02G1264800</t>
  </si>
  <si>
    <t>Disease resistance protein (TIR-NBS-LRR class)</t>
  </si>
  <si>
    <t>MD02G1264900</t>
  </si>
  <si>
    <t>MD02G1265000</t>
  </si>
  <si>
    <t xml:space="preserve">Other Eukaryotes  -14 </t>
  </si>
  <si>
    <t>MD02G1265100</t>
  </si>
  <si>
    <t>DNA gyrase A</t>
  </si>
  <si>
    <t>Size</t>
  </si>
  <si>
    <t>Start</t>
  </si>
  <si>
    <t>End</t>
  </si>
  <si>
    <t>Marker name</t>
  </si>
  <si>
    <t>Type</t>
  </si>
  <si>
    <t>Sequences 5'- 3'</t>
  </si>
  <si>
    <t>Physical location GD</t>
  </si>
  <si>
    <t>Product size</t>
  </si>
  <si>
    <t>Reference</t>
  </si>
  <si>
    <t>CH05e03</t>
  </si>
  <si>
    <t>SSR</t>
  </si>
  <si>
    <t>F_TGTAAAACGACGGCCAGTCGAATATTTTCACTCTGACTGGG</t>
  </si>
  <si>
    <t>30,748,642 - 30,748,820</t>
  </si>
  <si>
    <t>h1:31,527,197  h2:31,683,740</t>
  </si>
  <si>
    <t>Liebhard et al., 2002</t>
  </si>
  <si>
    <t>R_CAAGTTGTTGTACTGCTCCGAC</t>
  </si>
  <si>
    <t>h1:31,527,021  h2:31,683,574</t>
  </si>
  <si>
    <t>HRM_SNP</t>
  </si>
  <si>
    <t>F_GAAGTCAGAGAAATGGTAAAC</t>
  </si>
  <si>
    <t>h1:31,705,538  h2:31,874,925</t>
  </si>
  <si>
    <t>This study</t>
  </si>
  <si>
    <t>R_GATCCAAATTCCGTTAGAGA</t>
  </si>
  <si>
    <t>h1:31,705,621  h2:31,875,008</t>
  </si>
  <si>
    <t>F_CTTTGGCTCTTTTTGTTCTTC</t>
  </si>
  <si>
    <t>h1:31,815,513  h2:31,950,507</t>
  </si>
  <si>
    <t>R_CCTCAAGGTTTATTGATGGA</t>
  </si>
  <si>
    <t>h1:31,815,592  h2:31,950,586</t>
  </si>
  <si>
    <t>F_GTTATGGCTGGCTTGGCTAC</t>
  </si>
  <si>
    <t>h1:32,286,654  h2:32,748,312</t>
  </si>
  <si>
    <t>R_TTCAAACTTCCAAAGGCGCC</t>
  </si>
  <si>
    <t>h1:32,286,741  h2:32,748,399</t>
  </si>
  <si>
    <t>SSR_MDC016328_315</t>
  </si>
  <si>
    <t>F_TGTAAAACGACGGCCAGTCAGAAACCGTCCTCCCAGTA</t>
  </si>
  <si>
    <t>31,630,783 - 31,630,972</t>
  </si>
  <si>
    <t>h1:32,418,227  h2:32,879,358</t>
  </si>
  <si>
    <t>R_CGGCCAGCAGTACTCTCTCT</t>
  </si>
  <si>
    <t>h1:32,418,412  h2:32,879,541</t>
  </si>
  <si>
    <t>TaqMan_SNP</t>
  </si>
  <si>
    <t>CTCTCTCCCTCCCTGTCTCTCTTCTCTCTCTGCTCGCTCGCTCTCTCTGTCCCGACGRCATGGTCTCAGRCTCTGTCTGCCTGAAAGACGTAAGACRTCAAATCCAATATCCAATATGGAATGTCACGTAATCAAATTTGTGTGTAGGATCCAGCTCCAACCAATATGTCAATTTTACGTGGATTAACATGAGTTTTCATATGTTAAATTTGACATATGAGAATGTGATGTCAATTTTTTT[A/T]TTTATTATTTGGCCAAATTARATAAATGATCTATGTGGTCATATGGTATYCGGAATATAGCCTATATGCTAAAAAAACTCGAATTTAAACCCTTGTGGTGTACTCTGTTAGCAAATTTAGTCCAAAAATGATTTTTTCGTTAACTATMTGTTAATACATGGTAAAATTGTACTTTGACATTTTTACTAGGATTGGGGTTTTRCTAGGATTTTGGTTTAAATGCTATCTGAGTTTTCAATTTCTGATCGGTTAGAATTCTATTAGAGTTGGCAAGCAACATGAATGGATTCTTGYTGTGTGGCTTTGAAAAACATCCATTTGAGAAGACCAAGTGGTTTCTGCAATGGTGGTTCTGGGTTTTTGGGGGAGAGGGTTAGAGGGAGTTTCAATAACAGGCTTTGGGCTAATCAATTGAGAAYTAACAAGAGGAAGGTGATACCTGGAGCTGTTCTTGCTGTTCTTACCTCAAAAGATGCCGAGGCTGTCGTAAGTTAATCCTTT</t>
  </si>
  <si>
    <t>h1:32,487,728  h2:32,946,317</t>
  </si>
  <si>
    <t>5’ fluorogenic hydrolysis</t>
  </si>
  <si>
    <t>F_2Ins_GGACTTACCTTTTTTCGGCTTATC</t>
  </si>
  <si>
    <t xml:space="preserve">h2:32,992,786 </t>
  </si>
  <si>
    <t xml:space="preserve"> h1:32,517,469 h2:33,003,024</t>
  </si>
  <si>
    <t>R_2Ins_CAACACCTTACGGAGATCGAATC</t>
  </si>
  <si>
    <t>32,992,979  33,002,014</t>
  </si>
  <si>
    <t>h2:33,011,020</t>
  </si>
  <si>
    <t>_</t>
  </si>
  <si>
    <t>h1:32,517,320</t>
  </si>
  <si>
    <t>h2: 32,992,840</t>
  </si>
  <si>
    <t>F_ACCATGAGAGCATTCAAGTC</t>
  </si>
  <si>
    <t>h1:32,560,051  h2:33,044,993</t>
  </si>
  <si>
    <t>R_GTGAGGATGGTTGGAGTTT</t>
  </si>
  <si>
    <t>h1:32,560,157  h2:33,045,099</t>
  </si>
  <si>
    <t>F_CCAAAGGATAATCTCATGC</t>
  </si>
  <si>
    <t>h1:32,564,411  h2:33,048,100</t>
  </si>
  <si>
    <t>R_CTTATCTGAAGCTGCAAAGC</t>
  </si>
  <si>
    <t>h1:32,564,483  h2:33,048,172</t>
  </si>
  <si>
    <t>F_CCGTCAAAAGCTCTTTTTCT</t>
  </si>
  <si>
    <t>h1:32,899,716  h2:33,277,778</t>
  </si>
  <si>
    <t>R_TTCCTTACCAACAAACTTGC</t>
  </si>
  <si>
    <t>h1:32,899,780  h2:33,277,842</t>
  </si>
  <si>
    <t>Physical location R12740-7A  Rp</t>
  </si>
  <si>
    <t>Physical locationR12740-7A Rhaps</t>
  </si>
  <si>
    <t>AHI15IL</t>
  </si>
  <si>
    <r>
      <t>Chagn</t>
    </r>
    <r>
      <rPr>
        <sz val="12"/>
        <color theme="1"/>
        <rFont val="Calibri"/>
        <family val="2"/>
      </rPr>
      <t>é</t>
    </r>
    <r>
      <rPr>
        <sz val="12"/>
        <color theme="1"/>
        <rFont val="Times New Roman"/>
        <family val="1"/>
      </rPr>
      <t xml:space="preserve"> et al., 2019</t>
    </r>
  </si>
  <si>
    <t>The '+N bases'  indicates  base has an LNA  modification.</t>
  </si>
  <si>
    <t>Effect</t>
  </si>
  <si>
    <t>Impact</t>
  </si>
  <si>
    <t>Count</t>
  </si>
  <si>
    <t>Percent (%)</t>
  </si>
  <si>
    <t>Frameshift_variant&amp;stop_lost_&amp;_splice_region_variant</t>
  </si>
  <si>
    <t>High</t>
  </si>
  <si>
    <t>Feature_ablation</t>
  </si>
  <si>
    <t>Missense_variant_&amp;_splice_region_variant</t>
  </si>
  <si>
    <t>Moderate</t>
  </si>
  <si>
    <t>Missense_variant</t>
  </si>
  <si>
    <t>Conservative_inframe_insertion</t>
  </si>
  <si>
    <t>Synonymous_variant</t>
  </si>
  <si>
    <t>Low</t>
  </si>
  <si>
    <t>splice_region_variant_&amp;_synonymous_variant</t>
  </si>
  <si>
    <t>splice_region_variant&amp;intron_variant</t>
  </si>
  <si>
    <t>Upstream_gene_variant</t>
  </si>
  <si>
    <t>Modifier</t>
  </si>
  <si>
    <t>Downstream_gene_variant</t>
  </si>
  <si>
    <t>Intron_variant</t>
  </si>
  <si>
    <t>Intergenic_region</t>
  </si>
  <si>
    <t>Total</t>
  </si>
  <si>
    <t xml:space="preserve"> 'Golden Delicious' GDDHv1.1</t>
  </si>
  <si>
    <t xml:space="preserve">Russian apple R12740-7A </t>
  </si>
  <si>
    <t>Double haploid</t>
  </si>
  <si>
    <t>Haplotype 2</t>
  </si>
  <si>
    <t>Haplotype 1</t>
  </si>
  <si>
    <t>ID</t>
  </si>
  <si>
    <t>Predicted gene function</t>
  </si>
  <si>
    <t>-</t>
  </si>
  <si>
    <t>ID=gene4872;description=tRNA uridine 5-carboxymethylaminomethyl modification enzyme</t>
  </si>
  <si>
    <t>ID=gene4873;description=tRNA uridine 5-carboxymethylaminomethyl modification enzyme</t>
  </si>
  <si>
    <t>ID=gene4874;description=Very-long-chain enoyl-CoA reductase-like</t>
  </si>
  <si>
    <t>ID=gene4722;description=Very-long-chain enoyl-Co reductase-like</t>
  </si>
  <si>
    <t>+</t>
  </si>
  <si>
    <t>ID=gene4875</t>
  </si>
  <si>
    <t>ID=gene4723;description=SWI SNF-related matrix-associated actin-dependent regulator of chromatin subfamily A member 3-like</t>
  </si>
  <si>
    <t>ID=gene4876;description=Belongs to the disease resistance NB-LRR family</t>
  </si>
  <si>
    <t>ID=gene4877;description=2S seed storage protein 5-like</t>
  </si>
  <si>
    <t>ID=gene4724;description=2S seed storage protein 5-like</t>
  </si>
  <si>
    <t>ID=gene4878;description=2S seed storage protein 5-like</t>
  </si>
  <si>
    <t>ID=gene4725;description=2S seed storage protein 5-like</t>
  </si>
  <si>
    <t>ID=gene4879;description=ABC transporter I family member 6</t>
  </si>
  <si>
    <t>ID=gene4726;description=ABC transporter I family member 6</t>
  </si>
  <si>
    <t>ID=gene4880;description=Dual specificity phosphatase C catalytic domain</t>
  </si>
  <si>
    <t>ID=gene4727;description=Dual specificity phosphatase C catalytic domain</t>
  </si>
  <si>
    <t>ID=gene4881;description=f-box protein</t>
  </si>
  <si>
    <t>ID=gene4728;description=f-box protein</t>
  </si>
  <si>
    <t>ID=gene4882;description=f-box protein</t>
  </si>
  <si>
    <t>ID=gene4883;description=Endonuclease that specifically degrades the RNA of RNA- DNA hybrids</t>
  </si>
  <si>
    <t>ID=gene4729;description=Endonuclease that specifically degrades the RNA of RNA- DNAhybrids</t>
  </si>
  <si>
    <t>ID=gene4884;description=f-box protein</t>
  </si>
  <si>
    <t>ID=gene4730;description=f-box protein</t>
  </si>
  <si>
    <t>ID=gene4885;description=Endonuclease that specifically degrades the RNA of RNA- DNA hybrids</t>
  </si>
  <si>
    <t>ID=gene4731;description=Endonuclease that specifically degrades the RNA of RNA- DNA hybrids</t>
  </si>
  <si>
    <t>ID=gene4886;description=Pentatricopeptide repeat-containing protein At1g09220</t>
  </si>
  <si>
    <t>ID=gene4732;description=Pentatricopeptide repeat-containing protein At1g09220</t>
  </si>
  <si>
    <t>ID=gene4887;description=Belongs to the synaptobrevin family</t>
  </si>
  <si>
    <t>ID=gene4733;description=Belongs to the synaptobrevin family</t>
  </si>
  <si>
    <t>ID=gene4888;description=AMMECR1</t>
  </si>
  <si>
    <t>ID=gene4734;description=AMMECR1</t>
  </si>
  <si>
    <t>ID=gene4735;description=Protein kinase C conserved region 2  Cal</t>
  </si>
  <si>
    <t>ID=gene4889;description=Phosphoinositide 3-kinase regulatory subunit</t>
  </si>
  <si>
    <t>ID=gene4736;description=Phosphoinositide 3-kinase regulatory subunit</t>
  </si>
  <si>
    <t>ID=gene4890;description=Chlorophyll Ide b reductase NOL</t>
  </si>
  <si>
    <t>ID=gene4737;description=Chlorophyll Ide  b reductase NOL</t>
  </si>
  <si>
    <t>ID=gene4891;description=Pentatricopeptide repeat-containing protein</t>
  </si>
  <si>
    <t>ID=gene4738;description=Pentatricopeptide repeat-containing protein</t>
  </si>
  <si>
    <t>ID=gene4892;description=Inactive leucine-rich repeat receptor-like protein kinase</t>
  </si>
  <si>
    <t>ID=gene4739;description=Inactive leucine-rich repeat receptor-like protein kinase</t>
  </si>
  <si>
    <t>ID=gene4893;description=Pentatricopeptide repeat-containing protein</t>
  </si>
  <si>
    <t>ID=gene4740;description=Pentatricopeptide repeat-containing protein</t>
  </si>
  <si>
    <t xml:space="preserve"> - </t>
  </si>
  <si>
    <t>ID=gene4894;description=ATP-dependent DNA helicase Q-like</t>
  </si>
  <si>
    <t>ID=gene4741;description=ATP-dependent DNA helicase Q-like</t>
  </si>
  <si>
    <t>ID=gene4895;description=SWI SNF-related matrix-associated actin-dependent regulator of chromatin subfamily A member 3-like</t>
  </si>
  <si>
    <t>ID=gene4896;description=Belongs to the FPP GGPP synthase family</t>
  </si>
  <si>
    <t>ID=gene4897;description=Belongs to the cation transport ATPase  P-type  TC 3.A.3 family.</t>
  </si>
  <si>
    <t>ID=gene4742;description=Belongs to the cation transport ATPase  P-type   TC 3.A.3</t>
  </si>
  <si>
    <t>ID=gene4898;description=Belongs to the iron ascorbate-dependent oxidoreductase family</t>
  </si>
  <si>
    <t>ID=gene4743;description=Belongs to the iron ascorbate-dependent oxidoreductase fami</t>
  </si>
  <si>
    <t>ID=gene4899;description=Belongs to the iron ascorbate-dependent oxidoreductase family</t>
  </si>
  <si>
    <t>ID=gene4744;description=Belongs to the iron ascorbate-dependent oxidoreductase fami</t>
  </si>
  <si>
    <t>ID=gene4900;description=Nuclear fragile X mental retardation-interacting protein 1  NUFI</t>
  </si>
  <si>
    <t>ID=gene4745;description=Nuclear fragile X mental retardation-interacting protein 1</t>
  </si>
  <si>
    <t>ID=gene4901;description=Vacuolar protein sorting-associated protein</t>
  </si>
  <si>
    <t>ID=gene4746;description=Vacuolar protein sorting-associated protein</t>
  </si>
  <si>
    <t>Not annotated</t>
  </si>
  <si>
    <t>ID=gene4902;description=NADP-dependent D-sorbitol-6-phosphate dehydrogenase-like</t>
  </si>
  <si>
    <t>ID=gene4747;description=NADP-dependent D-sorbitol-6-phosphate dehydrogenase-like</t>
  </si>
  <si>
    <t>ID=gene4748</t>
  </si>
  <si>
    <t>ID=gene4903;description=NADP-dependent D-sorbitol-6-phosphate dehydrogenase-like</t>
  </si>
  <si>
    <t>ID=gene4749;description=NADP-dependent D-sorbitol-6-phosphate dehydrogenase-like</t>
  </si>
  <si>
    <t>ID=gene4904;description=Lignin degradation and detoxification of lignin-derived products</t>
  </si>
  <si>
    <t>ID=gene4750;description=Lignin degradation and detoxification of lignin-derived pro</t>
  </si>
  <si>
    <t xml:space="preserve">+ </t>
  </si>
  <si>
    <t>ID=gene4905;description=NADP-dependent D-sorbitol-6-phosphate dehydrogenase-like</t>
  </si>
  <si>
    <t>ID=gene4751;description=NADP-dependent D-sorbitol-6-phosphate dehydrogenase-like</t>
  </si>
  <si>
    <t>ID=gene4906;description=Lignin degradation and detoxification of lignin-derived products</t>
  </si>
  <si>
    <t>ID=gene4752;description=Lignin degradation and detoxification of lignin-derived pro</t>
  </si>
  <si>
    <t>ID=gene4753;description=NADP-dependent D-sorbitol-6-phosphate dehydrogenase-like</t>
  </si>
  <si>
    <t>ID=gene4754;description=NADP-dependent D-sorbitol-6-phosphate dehydrogenase-like</t>
  </si>
  <si>
    <t>ID=gene4907;description=Hypothetical protein  no eggnog hit</t>
  </si>
  <si>
    <t>ID=gene4908;description=DNA repair REX1-B</t>
  </si>
  <si>
    <t>ID=gene4755;description=DNA repair REX1-B</t>
  </si>
  <si>
    <t>ID=gene4909;description=DNA gyrase subunit A</t>
  </si>
  <si>
    <t>ID=gene4910;description=No eggnog description and PFAMs</t>
  </si>
  <si>
    <r>
      <t>R_</t>
    </r>
    <r>
      <rPr>
        <i/>
        <sz val="12"/>
        <color rgb="FF000000"/>
        <rFont val="Times New Roman"/>
        <family val="1"/>
      </rPr>
      <t>Vh2</t>
    </r>
    <r>
      <rPr>
        <sz val="12"/>
        <color rgb="FF000000"/>
        <rFont val="Times New Roman"/>
        <family val="1"/>
      </rPr>
      <t>_ref_CCAGGTAGACGTGATTGTGAG</t>
    </r>
  </si>
  <si>
    <r>
      <t>Vh2_ref_Pr (YAK) probe</t>
    </r>
    <r>
      <rPr>
        <b/>
        <sz val="12"/>
        <color rgb="FF000000"/>
        <rFont val="Times New Roman"/>
        <family val="1"/>
      </rPr>
      <t>_CGTCTGATATAGT</t>
    </r>
    <r>
      <rPr>
        <sz val="12"/>
        <color rgb="FF000000"/>
        <rFont val="Times New Roman"/>
        <family val="1"/>
      </rPr>
      <t>+A+TT+AA+TC+TCG+AT</t>
    </r>
  </si>
  <si>
    <r>
      <t>PrIns_</t>
    </r>
    <r>
      <rPr>
        <i/>
        <sz val="12"/>
        <color rgb="FF000000"/>
        <rFont val="Times New Roman"/>
        <family val="1"/>
      </rPr>
      <t xml:space="preserve">Vh2 </t>
    </r>
    <r>
      <rPr>
        <sz val="12"/>
        <color rgb="FF000000"/>
        <rFont val="Times New Roman"/>
        <family val="1"/>
      </rPr>
      <t>(FAM) probe_TGATATAG+T+T+G+T+GAACACG</t>
    </r>
  </si>
  <si>
    <t>Sample ID</t>
  </si>
  <si>
    <t>Year</t>
  </si>
  <si>
    <t>Phenotype</t>
  </si>
  <si>
    <t>A068R03T057</t>
  </si>
  <si>
    <t>Ref + ins alleles</t>
  </si>
  <si>
    <t>R</t>
  </si>
  <si>
    <t>A185R09T174</t>
  </si>
  <si>
    <t>A185R09T179</t>
  </si>
  <si>
    <t>A357R03T078</t>
  </si>
  <si>
    <t>A357R03T099</t>
  </si>
  <si>
    <t>A357R06T060</t>
  </si>
  <si>
    <t>A463R20T071</t>
  </si>
  <si>
    <t>A463R20T072</t>
  </si>
  <si>
    <t>A470R07T081</t>
  </si>
  <si>
    <t>A470R26T092</t>
  </si>
  <si>
    <t>A470R28T021</t>
  </si>
  <si>
    <t>A470R33T010</t>
  </si>
  <si>
    <t>A541R04T080</t>
  </si>
  <si>
    <t>A541R41T058</t>
  </si>
  <si>
    <t>A541R43T092</t>
  </si>
  <si>
    <t>A542R03T081</t>
  </si>
  <si>
    <t>A542R44T094</t>
  </si>
  <si>
    <t>A544R06T044</t>
  </si>
  <si>
    <t>A545R04T014</t>
  </si>
  <si>
    <t>A545R08T018</t>
  </si>
  <si>
    <t>A546R18T040</t>
  </si>
  <si>
    <t>A564R02T049</t>
  </si>
  <si>
    <t>A568R18T101</t>
  </si>
  <si>
    <t>A569R03T076</t>
  </si>
  <si>
    <t>A569R10T144</t>
  </si>
  <si>
    <t>A569R13T179</t>
  </si>
  <si>
    <t>A569R14T070</t>
  </si>
  <si>
    <t>A569R18T163</t>
  </si>
  <si>
    <t>A569R19T157</t>
  </si>
  <si>
    <t>A569R20T131</t>
  </si>
  <si>
    <t>A573R09T196</t>
  </si>
  <si>
    <t>A589R27T174</t>
  </si>
  <si>
    <t>A590R25T068</t>
  </si>
  <si>
    <t>A591R12T157</t>
  </si>
  <si>
    <t>A592R01T127</t>
  </si>
  <si>
    <t>A592R01T129</t>
  </si>
  <si>
    <t>A592R02T105</t>
  </si>
  <si>
    <t>A592R04T098</t>
  </si>
  <si>
    <t>A592R04T127</t>
  </si>
  <si>
    <t>A592R07T086</t>
  </si>
  <si>
    <t>A592R09T095</t>
  </si>
  <si>
    <t>A592R10T146</t>
  </si>
  <si>
    <t>A592R12T057</t>
  </si>
  <si>
    <t>A592R12T196</t>
  </si>
  <si>
    <t>A592R14T017</t>
  </si>
  <si>
    <t>A592R17T018</t>
  </si>
  <si>
    <t>A592R17T054</t>
  </si>
  <si>
    <t>A592R23T074</t>
  </si>
  <si>
    <t>A592R24T023</t>
  </si>
  <si>
    <t>A593R04T013</t>
  </si>
  <si>
    <t>A593R04T051</t>
  </si>
  <si>
    <t>A593R13T113</t>
  </si>
  <si>
    <t>A593R24T133</t>
  </si>
  <si>
    <t>A593R27T016</t>
  </si>
  <si>
    <t>A594R01T131</t>
  </si>
  <si>
    <t>AA0708-0080</t>
  </si>
  <si>
    <t>AA0713-0018</t>
  </si>
  <si>
    <t>AA0719-0046</t>
  </si>
  <si>
    <t>AA0719-0173</t>
  </si>
  <si>
    <t>AA0719-0253</t>
  </si>
  <si>
    <t>AA0751-0036</t>
  </si>
  <si>
    <t>AA0751-0052</t>
  </si>
  <si>
    <t>AA0757-0206</t>
  </si>
  <si>
    <t>AA0758-0010</t>
  </si>
  <si>
    <t>AA0761-0010</t>
  </si>
  <si>
    <t>AA0761-0038</t>
  </si>
  <si>
    <t>AA0766-0004</t>
  </si>
  <si>
    <t>AA0769-0053</t>
  </si>
  <si>
    <t>AA0769-0225</t>
  </si>
  <si>
    <t>AA0769-0238</t>
  </si>
  <si>
    <t>AA0769-0529</t>
  </si>
  <si>
    <t>AA0769-0576</t>
  </si>
  <si>
    <t>AA0770-0057</t>
  </si>
  <si>
    <t>AA0771-0067</t>
  </si>
  <si>
    <t>AA0772-0017</t>
  </si>
  <si>
    <t>AA0772-0313</t>
  </si>
  <si>
    <t>AA0772-0363</t>
  </si>
  <si>
    <t>AA0772-0436</t>
  </si>
  <si>
    <t>AA0772-0507</t>
  </si>
  <si>
    <t>AA0772-0565</t>
  </si>
  <si>
    <t>AA0772-0584</t>
  </si>
  <si>
    <t>AA0772-0598</t>
  </si>
  <si>
    <t>AA0773-0017</t>
  </si>
  <si>
    <t>AA0773-0057</t>
  </si>
  <si>
    <t>AA0773-0142</t>
  </si>
  <si>
    <t>AA0774-0102</t>
  </si>
  <si>
    <t>AA0774-0118</t>
  </si>
  <si>
    <t>AA0774-0120</t>
  </si>
  <si>
    <t>AA0774-0185</t>
  </si>
  <si>
    <t>AA0774-0212</t>
  </si>
  <si>
    <t>AA0775-0008</t>
  </si>
  <si>
    <t>AA0777-0040</t>
  </si>
  <si>
    <t>AA0780-0155</t>
  </si>
  <si>
    <t>AA0789-0055</t>
  </si>
  <si>
    <t>AA0789-0076</t>
  </si>
  <si>
    <t>AA0794-0015</t>
  </si>
  <si>
    <t>AA0794-0018</t>
  </si>
  <si>
    <t>AA0797-0087</t>
  </si>
  <si>
    <t>AA0797-0197</t>
  </si>
  <si>
    <t>AA0797-0330</t>
  </si>
  <si>
    <t>AA0797-0475</t>
  </si>
  <si>
    <t>AA0802-0041</t>
  </si>
  <si>
    <t>AA0802-0096</t>
  </si>
  <si>
    <t>AA0802-0141</t>
  </si>
  <si>
    <t>AA0802-0163</t>
  </si>
  <si>
    <t>AA0805-0155</t>
  </si>
  <si>
    <t>AA0805-0162</t>
  </si>
  <si>
    <t>AA0805-0184</t>
  </si>
  <si>
    <t>AA0805-0187</t>
  </si>
  <si>
    <t>AA0805-0206</t>
  </si>
  <si>
    <t>AA0805-0239</t>
  </si>
  <si>
    <t>AA0805-0300</t>
  </si>
  <si>
    <t>AA0805-0312</t>
  </si>
  <si>
    <t>AA0833-0082</t>
  </si>
  <si>
    <t>AA0908-0121</t>
  </si>
  <si>
    <t>PremA133</t>
  </si>
  <si>
    <t>A001R01T074</t>
  </si>
  <si>
    <t>Ref allele</t>
  </si>
  <si>
    <t>S</t>
  </si>
  <si>
    <t>A019R03T176</t>
  </si>
  <si>
    <t>A045R14T055</t>
  </si>
  <si>
    <t>A045R16T003</t>
  </si>
  <si>
    <t>A047R08T037</t>
  </si>
  <si>
    <t>A050R07T107</t>
  </si>
  <si>
    <t>A080R09T092</t>
  </si>
  <si>
    <t>A096R03T143</t>
  </si>
  <si>
    <t>A101R08T016</t>
  </si>
  <si>
    <t>A121R21T271</t>
  </si>
  <si>
    <t>A123R03T260</t>
  </si>
  <si>
    <t>A123R06T021</t>
  </si>
  <si>
    <t>A157R08T149</t>
  </si>
  <si>
    <t>A158R09T102</t>
  </si>
  <si>
    <t>A160R02T020</t>
  </si>
  <si>
    <t>A167R11T099</t>
  </si>
  <si>
    <t>A174R01T204</t>
  </si>
  <si>
    <t>A180R20T066</t>
  </si>
  <si>
    <t>A180R22T025</t>
  </si>
  <si>
    <t>A181R09T119</t>
  </si>
  <si>
    <t>A181R11T154</t>
  </si>
  <si>
    <t>A181R11T170</t>
  </si>
  <si>
    <t>A181R13T051</t>
  </si>
  <si>
    <t>A181R18T060</t>
  </si>
  <si>
    <t>A182R03T151</t>
  </si>
  <si>
    <t>A182R04T157</t>
  </si>
  <si>
    <t>A194R30T103</t>
  </si>
  <si>
    <t>A195R30T051</t>
  </si>
  <si>
    <t>A199R45T055</t>
  </si>
  <si>
    <t>A204R06T036</t>
  </si>
  <si>
    <t>A208R27T069</t>
  </si>
  <si>
    <t>A228R13T002</t>
  </si>
  <si>
    <t>A228R15T003</t>
  </si>
  <si>
    <t>A265R44T014</t>
  </si>
  <si>
    <t>A379R30T102</t>
  </si>
  <si>
    <t>A406R07T095</t>
  </si>
  <si>
    <t>A456R02T208</t>
  </si>
  <si>
    <t>A470R28T076</t>
  </si>
  <si>
    <t>A536R29T060</t>
  </si>
  <si>
    <t>A537C8</t>
  </si>
  <si>
    <t>A537R29T109</t>
  </si>
  <si>
    <t>A537R49T044</t>
  </si>
  <si>
    <t>A583R11T115</t>
  </si>
  <si>
    <t>A596R16T002</t>
  </si>
  <si>
    <t>A596R17T116</t>
  </si>
  <si>
    <t>A596R19T147</t>
  </si>
  <si>
    <t>A596R20T163</t>
  </si>
  <si>
    <t>A596S29R02T090</t>
  </si>
  <si>
    <t>A596S29R03T070</t>
  </si>
  <si>
    <t>A600R13T071</t>
  </si>
  <si>
    <t>A600R15T094</t>
  </si>
  <si>
    <t>A600R21T022</t>
  </si>
  <si>
    <t>A600R21T089</t>
  </si>
  <si>
    <t>A600R22T006</t>
  </si>
  <si>
    <t>A600S29R02T005</t>
  </si>
  <si>
    <t>A611R06T130</t>
  </si>
  <si>
    <t>AA0602-0004</t>
  </si>
  <si>
    <t>AA0603-0002</t>
  </si>
  <si>
    <t>AA0607-0203</t>
  </si>
  <si>
    <t>AA0610-0006</t>
  </si>
  <si>
    <t>AA0618-0151</t>
  </si>
  <si>
    <t>AA0629-0150</t>
  </si>
  <si>
    <t>AA0632-0376</t>
  </si>
  <si>
    <t>AA0635-0675</t>
  </si>
  <si>
    <t>AA0635-1134</t>
  </si>
  <si>
    <t>AA0637-0002</t>
  </si>
  <si>
    <t>AA0637-0013</t>
  </si>
  <si>
    <t>AA0637-0014</t>
  </si>
  <si>
    <t>AA0637-0019</t>
  </si>
  <si>
    <t>AA0637-0025</t>
  </si>
  <si>
    <t>AA0637-0124</t>
  </si>
  <si>
    <t>AA0637-0128</t>
  </si>
  <si>
    <t>AA0637-0153</t>
  </si>
  <si>
    <t>AA0637-0165</t>
  </si>
  <si>
    <t>AA0637-0173</t>
  </si>
  <si>
    <t>AA0637-0184</t>
  </si>
  <si>
    <t>AA0637-0205</t>
  </si>
  <si>
    <t>AA0637-0212</t>
  </si>
  <si>
    <t>AA0641-0132</t>
  </si>
  <si>
    <t>AA0643-0208</t>
  </si>
  <si>
    <t>AA0645-0163</t>
  </si>
  <si>
    <t>AA0648-0265</t>
  </si>
  <si>
    <t>AA0648-0546</t>
  </si>
  <si>
    <t>AA0650-0175</t>
  </si>
  <si>
    <t xml:space="preserve">AA0674-0104 </t>
  </si>
  <si>
    <t>AA0787-0071</t>
  </si>
  <si>
    <t>AA0787-0107</t>
  </si>
  <si>
    <t>AA0787-0652</t>
  </si>
  <si>
    <t>ABGS0308</t>
  </si>
  <si>
    <t>Braeburn</t>
  </si>
  <si>
    <t>Brookfield</t>
  </si>
  <si>
    <t>Chieftain</t>
  </si>
  <si>
    <t>Cripps Pink</t>
  </si>
  <si>
    <t>Cripps Red</t>
  </si>
  <si>
    <t>Elstar</t>
  </si>
  <si>
    <t>Falstaff</t>
  </si>
  <si>
    <t>Fuji</t>
  </si>
  <si>
    <t>Galaxy</t>
  </si>
  <si>
    <t>Golden Delicious</t>
  </si>
  <si>
    <t>Goldsmith</t>
  </si>
  <si>
    <t>Honeycrisp</t>
  </si>
  <si>
    <t>Jonalicious</t>
  </si>
  <si>
    <t>PremA003</t>
  </si>
  <si>
    <t>PremA019</t>
  </si>
  <si>
    <t>PremA021</t>
  </si>
  <si>
    <t>PremA047</t>
  </si>
  <si>
    <t>PremA093</t>
  </si>
  <si>
    <t>PremA129</t>
  </si>
  <si>
    <t>PremA153</t>
  </si>
  <si>
    <t>PremA17</t>
  </si>
  <si>
    <t>PremA280</t>
  </si>
  <si>
    <t>Red Delicious</t>
  </si>
  <si>
    <t>Red Haralson</t>
  </si>
  <si>
    <t>Red Tsugaru</t>
  </si>
  <si>
    <t>Royal Gala</t>
  </si>
  <si>
    <t>Sciearly</t>
  </si>
  <si>
    <t>Scifresh</t>
  </si>
  <si>
    <t>Scigold</t>
  </si>
  <si>
    <t>Scilate</t>
  </si>
  <si>
    <t>Sciray</t>
  </si>
  <si>
    <t>Scired</t>
  </si>
  <si>
    <t>Sciros</t>
  </si>
  <si>
    <t>Sunrise</t>
  </si>
  <si>
    <r>
      <t xml:space="preserve">Table S2. </t>
    </r>
    <r>
      <rPr>
        <sz val="11"/>
        <color theme="1"/>
        <rFont val="Calibri"/>
        <family val="2"/>
        <scheme val="minor"/>
      </rPr>
      <t>Assembly statistics are summarized for each assembler used over ONT data from TSR34T15</t>
    </r>
  </si>
  <si>
    <r>
      <rPr>
        <i/>
        <sz val="12"/>
        <rFont val="Times New Roman"/>
        <family val="1"/>
      </rPr>
      <t>Rvi2</t>
    </r>
    <r>
      <rPr>
        <sz val="12"/>
        <rFont val="Times New Roman"/>
        <family val="1"/>
      </rPr>
      <t xml:space="preserve">-ELG-10K </t>
    </r>
  </si>
  <si>
    <r>
      <rPr>
        <i/>
        <sz val="12"/>
        <color theme="1"/>
        <rFont val="Times New Roman"/>
        <family val="1"/>
      </rPr>
      <t>Rvi2</t>
    </r>
    <r>
      <rPr>
        <sz val="12"/>
        <color theme="1"/>
        <rFont val="Times New Roman"/>
        <family val="1"/>
      </rPr>
      <t>_31,780,921</t>
    </r>
  </si>
  <si>
    <r>
      <rPr>
        <i/>
        <sz val="12"/>
        <color theme="1"/>
        <rFont val="Times New Roman"/>
        <family val="1"/>
      </rPr>
      <t>Rvi2</t>
    </r>
    <r>
      <rPr>
        <sz val="12"/>
        <color theme="1"/>
        <rFont val="Times New Roman"/>
        <family val="1"/>
      </rPr>
      <t>_31,777,875</t>
    </r>
  </si>
  <si>
    <r>
      <rPr>
        <i/>
        <sz val="12"/>
        <color theme="1"/>
        <rFont val="Times New Roman"/>
        <family val="1"/>
      </rPr>
      <t>Rvi2</t>
    </r>
    <r>
      <rPr>
        <sz val="12"/>
        <color theme="1"/>
        <rFont val="Times New Roman"/>
        <family val="1"/>
      </rPr>
      <t>_31,934,769</t>
    </r>
  </si>
  <si>
    <r>
      <rPr>
        <i/>
        <sz val="12"/>
        <color theme="1"/>
        <rFont val="Times New Roman"/>
        <family val="1"/>
      </rPr>
      <t>Rvi2</t>
    </r>
    <r>
      <rPr>
        <sz val="12"/>
        <color theme="1"/>
        <rFont val="Times New Roman"/>
        <family val="1"/>
      </rPr>
      <t>_31,573,921</t>
    </r>
  </si>
  <si>
    <r>
      <rPr>
        <i/>
        <sz val="12"/>
        <color theme="1"/>
        <rFont val="Times New Roman"/>
        <family val="1"/>
      </rPr>
      <t>Rvi2</t>
    </r>
    <r>
      <rPr>
        <sz val="12"/>
        <color theme="1"/>
        <rFont val="Times New Roman"/>
        <family val="1"/>
      </rPr>
      <t>_31,055,136</t>
    </r>
  </si>
  <si>
    <r>
      <rPr>
        <i/>
        <sz val="12"/>
        <color theme="1"/>
        <rFont val="Times New Roman"/>
        <family val="1"/>
      </rPr>
      <t>Rvi2</t>
    </r>
    <r>
      <rPr>
        <sz val="12"/>
        <color theme="1"/>
        <rFont val="Times New Roman"/>
        <family val="1"/>
      </rPr>
      <t>_30,960,778</t>
    </r>
  </si>
  <si>
    <r>
      <rPr>
        <b/>
        <i/>
        <sz val="11"/>
        <color theme="1"/>
        <rFont val="Times New Roman"/>
        <family val="1"/>
      </rPr>
      <t>Rvi2</t>
    </r>
    <r>
      <rPr>
        <b/>
        <sz val="11"/>
        <color theme="1"/>
        <rFont val="Times New Roman"/>
        <family val="1"/>
      </rPr>
      <t>-ELG-10Kb assay</t>
    </r>
  </si>
  <si>
    <r>
      <t xml:space="preserve">Table S3. </t>
    </r>
    <r>
      <rPr>
        <sz val="11"/>
        <color theme="1"/>
        <rFont val="Times New Roman"/>
        <family val="1"/>
      </rPr>
      <t xml:space="preserve">Annotated genes on the </t>
    </r>
    <r>
      <rPr>
        <i/>
        <sz val="11"/>
        <color theme="1"/>
        <rFont val="Times New Roman"/>
        <family val="1"/>
      </rPr>
      <t xml:space="preserve">Rvi2 </t>
    </r>
    <r>
      <rPr>
        <sz val="11"/>
        <color theme="1"/>
        <rFont val="Times New Roman"/>
        <family val="1"/>
      </rPr>
      <t>locus of the apple reference genome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‘Golden Delicious’ double haploid GDDH13v1.1) Genes with plant defence-related functions are highlighted in bold.</t>
    </r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. List of 239 apple genotypes from the PFR cultivar breeding programme used for the validation f the </t>
    </r>
    <r>
      <rPr>
        <i/>
        <sz val="11"/>
        <color theme="1"/>
        <rFont val="Times New Roman"/>
        <family val="1"/>
      </rPr>
      <t>Rvi2</t>
    </r>
    <r>
      <rPr>
        <sz val="11"/>
        <color theme="1"/>
        <rFont val="Times New Roman"/>
        <family val="1"/>
      </rPr>
      <t>-ELG-10Kb assay.</t>
    </r>
  </si>
  <si>
    <t>Chr02</t>
  </si>
  <si>
    <t>INS</t>
  </si>
  <si>
    <t>MODIFIER</t>
  </si>
  <si>
    <t>DEL</t>
  </si>
  <si>
    <t>HIGH</t>
  </si>
  <si>
    <t>frameshift_variant</t>
  </si>
  <si>
    <t>stop_gained</t>
  </si>
  <si>
    <t>Gene</t>
  </si>
  <si>
    <t>Chromosome</t>
  </si>
  <si>
    <t xml:space="preserve">Position </t>
  </si>
  <si>
    <t>No. Sv</t>
  </si>
  <si>
    <t xml:space="preserve">Impact </t>
  </si>
  <si>
    <t>BND</t>
  </si>
  <si>
    <t>LOW</t>
  </si>
  <si>
    <t>intergenic</t>
  </si>
  <si>
    <t>feature_fusion</t>
  </si>
  <si>
    <t>upstream</t>
  </si>
  <si>
    <t>downstream</t>
  </si>
  <si>
    <t>intron_variant</t>
  </si>
  <si>
    <t>5_prime_UTR_variant</t>
  </si>
  <si>
    <t>3_prime_UTR_variant</t>
  </si>
  <si>
    <t>splice_donor_variant</t>
  </si>
  <si>
    <t>splice_region_variant</t>
  </si>
  <si>
    <t>MD04G1237500</t>
  </si>
  <si>
    <t>transcript_ablation</t>
  </si>
  <si>
    <t>MD02G1262500-MD02G1262600</t>
  </si>
  <si>
    <t>intergenic_region</t>
  </si>
  <si>
    <t>MD02G1263000-MD02G1263100</t>
  </si>
  <si>
    <t>MD02G1263600&amp;MD07G1054600</t>
  </si>
  <si>
    <t>bidirectional_gene_fusion</t>
  </si>
  <si>
    <t>INV</t>
  </si>
  <si>
    <t>MODERATE</t>
  </si>
  <si>
    <t>inversion</t>
  </si>
  <si>
    <t>MD02G1263800-MD02G1263900</t>
  </si>
  <si>
    <t>MD02G1264100&amp;MD02G1264600</t>
  </si>
  <si>
    <t>gene_fusion</t>
  </si>
  <si>
    <t>MD02G1264100-MD02G1264200</t>
  </si>
  <si>
    <t>MD02G1264200&amp;MD04G1017100</t>
  </si>
  <si>
    <t>MD02G1264400-MD02G1264500</t>
  </si>
  <si>
    <t>MD02G1264500-MD02G1264600</t>
  </si>
  <si>
    <t>DUP</t>
  </si>
  <si>
    <t>stop_gained&amp;duplication</t>
  </si>
  <si>
    <t xml:space="preserve">LOW </t>
  </si>
  <si>
    <t>featuture_fusion</t>
  </si>
  <si>
    <t>conservative_inframe_insertion</t>
  </si>
  <si>
    <t>frameshift_variant&amp;start_lost</t>
  </si>
  <si>
    <t>Genes potentially affected by these SVs are indicated, and variats located within or adjacent to annotated resistance genes in GDDH13V1.1 genome are highlighthed in bold.</t>
  </si>
  <si>
    <t>Type  TSR34T15</t>
  </si>
  <si>
    <r>
      <t>Table S4.</t>
    </r>
    <r>
      <rPr>
        <sz val="11"/>
        <color theme="1"/>
        <rFont val="Times New Roman"/>
        <family val="1"/>
      </rPr>
      <t xml:space="preserve"> Structural variants (SVs) identified between TSR34T15 and the GDDH13v1.1 genome [68]. The table lists the type, size, and predicted effect of SVs mapped to specific regions. </t>
    </r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. Annotated genes in the </t>
    </r>
    <r>
      <rPr>
        <i/>
        <sz val="12"/>
        <color theme="1"/>
        <rFont val="Times New Roman"/>
        <family val="1"/>
      </rPr>
      <t>Rvi2</t>
    </r>
    <r>
      <rPr>
        <sz val="12"/>
        <color theme="1"/>
        <rFont val="Times New Roman"/>
        <family val="1"/>
      </rPr>
      <t xml:space="preserve"> locus of the Russian apple R12740-7A genome assembly, with seven candidate resistance-related genes highlighted in bold</t>
    </r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. Effects of variants detected in the </t>
    </r>
    <r>
      <rPr>
        <i/>
        <sz val="12"/>
        <color theme="1"/>
        <rFont val="Times New Roman"/>
        <family val="1"/>
      </rPr>
      <t>Rvi2</t>
    </r>
    <r>
      <rPr>
        <sz val="12"/>
        <color theme="1"/>
        <rFont val="Times New Roman"/>
        <family val="1"/>
      </rPr>
      <t xml:space="preserve"> region at Hap2 on Russian Apple R12740-7A  genome as predicted by SnpEff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List of primer sequences used for the fine-mapping and validation of </t>
    </r>
    <r>
      <rPr>
        <i/>
        <sz val="12"/>
        <color theme="1"/>
        <rFont val="Times New Roman"/>
        <family val="1"/>
      </rPr>
      <t xml:space="preserve">Rvi2 </t>
    </r>
    <r>
      <rPr>
        <sz val="12"/>
        <color theme="1"/>
        <rFont val="Times New Roman"/>
        <family val="1"/>
      </rPr>
      <t xml:space="preserve">and the physical positions of SSRs and SNP markers in 'Golden Delicious' GDDH13v1.1 genome (GD), and R12740-7A consesus (Rp), haplotype one (h1) and haplotype 2 (h2)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indexed="8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Calibri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5F5F5F"/>
      <name val="Times New Roman"/>
      <family val="1"/>
    </font>
    <font>
      <b/>
      <u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i/>
      <sz val="12"/>
      <name val="Times New Roman"/>
      <family val="1"/>
    </font>
    <font>
      <b/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6" fillId="0" borderId="0"/>
  </cellStyleXfs>
  <cellXfs count="144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2" borderId="0" xfId="0" applyFont="1" applyFill="1"/>
    <xf numFmtId="0" fontId="0" fillId="2" borderId="0" xfId="0" applyFill="1" applyAlignment="1">
      <alignment horizontal="center"/>
    </xf>
    <xf numFmtId="0" fontId="7" fillId="2" borderId="0" xfId="0" applyFont="1" applyFill="1" applyAlignment="1">
      <alignment vertical="center"/>
    </xf>
    <xf numFmtId="0" fontId="7" fillId="2" borderId="0" xfId="0" applyFont="1" applyFill="1"/>
    <xf numFmtId="0" fontId="10" fillId="2" borderId="1" xfId="0" applyFont="1" applyFill="1" applyBorder="1" applyAlignment="1">
      <alignment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1" xfId="0" applyFont="1" applyFill="1" applyBorder="1"/>
    <xf numFmtId="0" fontId="10" fillId="2" borderId="0" xfId="0" applyFont="1" applyFill="1"/>
    <xf numFmtId="0" fontId="10" fillId="2" borderId="0" xfId="0" applyFont="1" applyFill="1" applyAlignment="1">
      <alignment horizontal="center"/>
    </xf>
    <xf numFmtId="0" fontId="11" fillId="2" borderId="3" xfId="0" applyFont="1" applyFill="1" applyBorder="1" applyAlignment="1">
      <alignment horizontal="center" vertical="center"/>
    </xf>
    <xf numFmtId="0" fontId="7" fillId="2" borderId="3" xfId="0" applyFont="1" applyFill="1" applyBorder="1"/>
    <xf numFmtId="0" fontId="11" fillId="2" borderId="1" xfId="0" applyFont="1" applyFill="1" applyBorder="1" applyAlignment="1">
      <alignment horizontal="center" vertical="center"/>
    </xf>
    <xf numFmtId="0" fontId="7" fillId="2" borderId="1" xfId="0" applyFont="1" applyFill="1" applyBorder="1"/>
    <xf numFmtId="3" fontId="11" fillId="2" borderId="0" xfId="0" applyNumberFormat="1" applyFont="1" applyFill="1" applyAlignment="1">
      <alignment horizontal="center" vertical="center"/>
    </xf>
    <xf numFmtId="3" fontId="11" fillId="2" borderId="3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2" fillId="2" borderId="4" xfId="2" applyFont="1" applyFill="1" applyBorder="1" applyAlignment="1">
      <alignment horizontal="left" vertical="top" wrapText="1"/>
    </xf>
    <xf numFmtId="3" fontId="7" fillId="2" borderId="4" xfId="0" applyNumberFormat="1" applyFont="1" applyFill="1" applyBorder="1" applyAlignment="1">
      <alignment horizontal="center" vertical="center"/>
    </xf>
    <xf numFmtId="3" fontId="11" fillId="2" borderId="4" xfId="0" applyNumberFormat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vertical="center"/>
    </xf>
    <xf numFmtId="3" fontId="11" fillId="2" borderId="3" xfId="0" applyNumberFormat="1" applyFont="1" applyFill="1" applyBorder="1" applyAlignment="1">
      <alignment horizontal="center"/>
    </xf>
    <xf numFmtId="0" fontId="14" fillId="2" borderId="0" xfId="0" applyFont="1" applyFill="1" applyAlignment="1">
      <alignment vertical="center"/>
    </xf>
    <xf numFmtId="0" fontId="7" fillId="2" borderId="0" xfId="0" applyFont="1" applyFill="1" applyAlignment="1">
      <alignment horizontal="center"/>
    </xf>
    <xf numFmtId="0" fontId="14" fillId="2" borderId="1" xfId="0" applyFont="1" applyFill="1" applyBorder="1" applyAlignment="1">
      <alignment vertical="center"/>
    </xf>
    <xf numFmtId="3" fontId="11" fillId="2" borderId="1" xfId="0" applyNumberFormat="1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/>
    </xf>
    <xf numFmtId="2" fontId="7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8" fillId="2" borderId="0" xfId="0" applyFont="1" applyFill="1"/>
    <xf numFmtId="2" fontId="8" fillId="2" borderId="0" xfId="0" applyNumberFormat="1" applyFont="1" applyFill="1" applyAlignment="1">
      <alignment horizontal="center"/>
    </xf>
    <xf numFmtId="0" fontId="7" fillId="2" borderId="6" xfId="0" applyFont="1" applyFill="1" applyBorder="1"/>
    <xf numFmtId="0" fontId="7" fillId="2" borderId="7" xfId="0" applyFont="1" applyFill="1" applyBorder="1"/>
    <xf numFmtId="0" fontId="7" fillId="2" borderId="8" xfId="0" applyFont="1" applyFill="1" applyBorder="1"/>
    <xf numFmtId="0" fontId="8" fillId="2" borderId="9" xfId="0" applyFont="1" applyFill="1" applyBorder="1"/>
    <xf numFmtId="0" fontId="8" fillId="2" borderId="5" xfId="0" applyFont="1" applyFill="1" applyBorder="1"/>
    <xf numFmtId="0" fontId="8" fillId="2" borderId="10" xfId="0" applyFont="1" applyFill="1" applyBorder="1"/>
    <xf numFmtId="0" fontId="8" fillId="2" borderId="7" xfId="0" applyFont="1" applyFill="1" applyBorder="1"/>
    <xf numFmtId="0" fontId="8" fillId="2" borderId="8" xfId="0" applyFont="1" applyFill="1" applyBorder="1"/>
    <xf numFmtId="0" fontId="8" fillId="2" borderId="7" xfId="0" applyFont="1" applyFill="1" applyBorder="1" applyAlignment="1">
      <alignment horizontal="left"/>
    </xf>
    <xf numFmtId="0" fontId="8" fillId="2" borderId="8" xfId="0" applyFont="1" applyFill="1" applyBorder="1" applyAlignment="1">
      <alignment horizontal="left"/>
    </xf>
    <xf numFmtId="0" fontId="7" fillId="2" borderId="11" xfId="0" applyFont="1" applyFill="1" applyBorder="1"/>
    <xf numFmtId="0" fontId="8" fillId="2" borderId="0" xfId="0" applyFont="1" applyFill="1" applyAlignment="1">
      <alignment horizontal="center" vertical="center"/>
    </xf>
    <xf numFmtId="0" fontId="7" fillId="2" borderId="12" xfId="0" applyFont="1" applyFill="1" applyBorder="1" applyAlignment="1">
      <alignment horizontal="left" vertical="center"/>
    </xf>
    <xf numFmtId="0" fontId="7" fillId="2" borderId="12" xfId="0" applyFont="1" applyFill="1" applyBorder="1" applyAlignment="1">
      <alignment horizontal="left"/>
    </xf>
    <xf numFmtId="0" fontId="7" fillId="4" borderId="13" xfId="0" applyFont="1" applyFill="1" applyBorder="1" applyAlignment="1">
      <alignment horizontal="left"/>
    </xf>
    <xf numFmtId="0" fontId="7" fillId="4" borderId="14" xfId="0" applyFont="1" applyFill="1" applyBorder="1" applyAlignment="1">
      <alignment horizontal="left"/>
    </xf>
    <xf numFmtId="0" fontId="7" fillId="4" borderId="0" xfId="0" applyFont="1" applyFill="1" applyAlignment="1">
      <alignment horizontal="left"/>
    </xf>
    <xf numFmtId="0" fontId="7" fillId="4" borderId="12" xfId="0" applyFont="1" applyFill="1" applyBorder="1" applyAlignment="1">
      <alignment horizontal="left"/>
    </xf>
    <xf numFmtId="0" fontId="7" fillId="2" borderId="12" xfId="0" applyFont="1" applyFill="1" applyBorder="1"/>
    <xf numFmtId="0" fontId="7" fillId="5" borderId="0" xfId="0" applyFont="1" applyFill="1" applyAlignment="1">
      <alignment horizontal="left"/>
    </xf>
    <xf numFmtId="0" fontId="7" fillId="5" borderId="12" xfId="0" applyFont="1" applyFill="1" applyBorder="1" applyAlignment="1">
      <alignment horizontal="left"/>
    </xf>
    <xf numFmtId="0" fontId="16" fillId="2" borderId="0" xfId="0" applyFont="1" applyFill="1" applyAlignment="1">
      <alignment vertical="center"/>
    </xf>
    <xf numFmtId="0" fontId="8" fillId="2" borderId="12" xfId="0" applyFont="1" applyFill="1" applyBorder="1" applyAlignment="1">
      <alignment horizontal="left"/>
    </xf>
    <xf numFmtId="0" fontId="7" fillId="0" borderId="0" xfId="0" applyFont="1"/>
    <xf numFmtId="0" fontId="8" fillId="2" borderId="11" xfId="0" applyFont="1" applyFill="1" applyBorder="1"/>
    <xf numFmtId="0" fontId="8" fillId="2" borderId="0" xfId="0" applyFont="1" applyFill="1" applyAlignment="1">
      <alignment horizontal="center"/>
    </xf>
    <xf numFmtId="0" fontId="8" fillId="2" borderId="12" xfId="0" applyFont="1" applyFill="1" applyBorder="1"/>
    <xf numFmtId="0" fontId="17" fillId="2" borderId="0" xfId="0" applyFont="1" applyFill="1" applyAlignment="1">
      <alignment horizontal="left"/>
    </xf>
    <xf numFmtId="0" fontId="17" fillId="2" borderId="12" xfId="0" applyFont="1" applyFill="1" applyBorder="1" applyAlignment="1">
      <alignment horizontal="left"/>
    </xf>
    <xf numFmtId="0" fontId="7" fillId="5" borderId="0" xfId="0" applyFont="1" applyFill="1"/>
    <xf numFmtId="0" fontId="7" fillId="5" borderId="12" xfId="0" applyFont="1" applyFill="1" applyBorder="1"/>
    <xf numFmtId="0" fontId="7" fillId="2" borderId="9" xfId="0" applyFont="1" applyFill="1" applyBorder="1"/>
    <xf numFmtId="0" fontId="7" fillId="2" borderId="5" xfId="0" applyFont="1" applyFill="1" applyBorder="1"/>
    <xf numFmtId="0" fontId="7" fillId="2" borderId="10" xfId="0" applyFont="1" applyFill="1" applyBorder="1"/>
    <xf numFmtId="0" fontId="7" fillId="4" borderId="5" xfId="0" applyFont="1" applyFill="1" applyBorder="1" applyAlignment="1">
      <alignment horizontal="left"/>
    </xf>
    <xf numFmtId="0" fontId="7" fillId="4" borderId="10" xfId="0" applyFont="1" applyFill="1" applyBorder="1" applyAlignment="1">
      <alignment horizontal="left"/>
    </xf>
    <xf numFmtId="0" fontId="8" fillId="2" borderId="2" xfId="0" applyFont="1" applyFill="1" applyBorder="1" applyAlignment="1">
      <alignment horizontal="left" vertical="center"/>
    </xf>
    <xf numFmtId="0" fontId="8" fillId="2" borderId="2" xfId="0" applyFont="1" applyFill="1" applyBorder="1" applyAlignment="1">
      <alignment vertical="center"/>
    </xf>
    <xf numFmtId="0" fontId="8" fillId="2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165" fontId="8" fillId="2" borderId="1" xfId="1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165" fontId="7" fillId="2" borderId="0" xfId="1" applyNumberFormat="1" applyFont="1" applyFill="1" applyBorder="1" applyAlignment="1">
      <alignment horizontal="center" vertical="center"/>
    </xf>
    <xf numFmtId="165" fontId="7" fillId="2" borderId="0" xfId="1" applyNumberFormat="1" applyFont="1" applyFill="1" applyAlignment="1">
      <alignment horizontal="center" vertical="center"/>
    </xf>
    <xf numFmtId="165" fontId="14" fillId="2" borderId="0" xfId="1" applyNumberFormat="1" applyFont="1" applyFill="1" applyAlignment="1">
      <alignment horizontal="left" vertical="center"/>
    </xf>
    <xf numFmtId="165" fontId="14" fillId="2" borderId="0" xfId="1" applyNumberFormat="1" applyFont="1" applyFill="1" applyBorder="1" applyAlignment="1">
      <alignment horizontal="left" vertical="center"/>
    </xf>
    <xf numFmtId="0" fontId="15" fillId="3" borderId="0" xfId="0" applyFont="1" applyFill="1" applyAlignment="1">
      <alignment horizontal="left"/>
    </xf>
    <xf numFmtId="0" fontId="14" fillId="3" borderId="0" xfId="0" applyFont="1" applyFill="1" applyAlignment="1">
      <alignment horizontal="left" vertical="center"/>
    </xf>
    <xf numFmtId="0" fontId="4" fillId="2" borderId="0" xfId="0" applyFont="1" applyFill="1"/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left" wrapText="1"/>
    </xf>
    <xf numFmtId="0" fontId="3" fillId="2" borderId="0" xfId="0" applyFont="1" applyFill="1" applyAlignment="1">
      <alignment horizontal="center" vertical="center" wrapText="1"/>
    </xf>
    <xf numFmtId="0" fontId="19" fillId="2" borderId="0" xfId="0" applyFont="1" applyFill="1" applyAlignment="1">
      <alignment vertical="center"/>
    </xf>
    <xf numFmtId="0" fontId="20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left" wrapText="1"/>
    </xf>
    <xf numFmtId="0" fontId="19" fillId="2" borderId="0" xfId="0" applyFont="1" applyFill="1" applyAlignment="1">
      <alignment horizontal="left" vertical="center"/>
    </xf>
    <xf numFmtId="0" fontId="20" fillId="2" borderId="0" xfId="0" applyFont="1" applyFill="1" applyAlignment="1">
      <alignment horizontal="left" vertical="center"/>
    </xf>
    <xf numFmtId="0" fontId="20" fillId="2" borderId="0" xfId="0" applyFont="1" applyFill="1"/>
    <xf numFmtId="0" fontId="19" fillId="2" borderId="0" xfId="0" applyFont="1" applyFill="1"/>
    <xf numFmtId="0" fontId="19" fillId="2" borderId="0" xfId="0" applyFont="1" applyFill="1" applyAlignment="1">
      <alignment horizontal="left"/>
    </xf>
    <xf numFmtId="0" fontId="4" fillId="2" borderId="0" xfId="0" applyFont="1" applyFill="1" applyAlignment="1">
      <alignment vertic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vertical="center"/>
    </xf>
    <xf numFmtId="0" fontId="8" fillId="2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3" fontId="7" fillId="2" borderId="3" xfId="0" applyNumberFormat="1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3" fontId="7" fillId="2" borderId="0" xfId="0" applyNumberFormat="1" applyFont="1" applyFill="1" applyAlignment="1">
      <alignment horizontal="center" vertical="center"/>
    </xf>
    <xf numFmtId="3" fontId="11" fillId="0" borderId="3" xfId="0" applyNumberFormat="1" applyFont="1" applyBorder="1" applyAlignment="1">
      <alignment horizontal="center" vertical="center"/>
    </xf>
    <xf numFmtId="3" fontId="11" fillId="0" borderId="1" xfId="0" applyNumberFormat="1" applyFont="1" applyBorder="1" applyAlignment="1">
      <alignment horizontal="center" vertical="center"/>
    </xf>
    <xf numFmtId="0" fontId="7" fillId="2" borderId="3" xfId="0" applyFont="1" applyFill="1" applyBorder="1" applyAlignment="1">
      <alignment horizontal="left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3" fontId="11" fillId="2" borderId="3" xfId="0" applyNumberFormat="1" applyFont="1" applyFill="1" applyBorder="1" applyAlignment="1">
      <alignment horizontal="center" vertical="center"/>
    </xf>
    <xf numFmtId="3" fontId="11" fillId="2" borderId="1" xfId="0" applyNumberFormat="1" applyFont="1" applyFill="1" applyBorder="1" applyAlignment="1">
      <alignment horizontal="center" vertical="center"/>
    </xf>
    <xf numFmtId="3" fontId="7" fillId="2" borderId="3" xfId="0" applyNumberFormat="1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1" fillId="2" borderId="1" xfId="0" applyFont="1" applyFill="1" applyBorder="1" applyAlignment="1">
      <alignment horizontal="left" vertical="center"/>
    </xf>
    <xf numFmtId="0" fontId="11" fillId="2" borderId="3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3" fontId="14" fillId="2" borderId="3" xfId="0" applyNumberFormat="1" applyFont="1" applyFill="1" applyBorder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3" fontId="7" fillId="2" borderId="1" xfId="0" applyNumberFormat="1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left"/>
    </xf>
    <xf numFmtId="0" fontId="8" fillId="2" borderId="6" xfId="0" quotePrefix="1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left" vertical="center"/>
    </xf>
  </cellXfs>
  <cellStyles count="3">
    <cellStyle name="Comma" xfId="1" builtinId="3"/>
    <cellStyle name="Excel Built-in Normal" xfId="2" xr:uid="{C4FE2EB0-9B4B-4FB5-A81E-93D2F5F9A8A3}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ill>
        <patternFill>
          <bgColor rgb="FF99FF99"/>
        </patternFill>
      </fill>
    </dxf>
    <dxf>
      <fill>
        <patternFill>
          <bgColor rgb="FFFFFF99"/>
        </patternFill>
      </fill>
    </dxf>
    <dxf>
      <fill>
        <patternFill>
          <bgColor rgb="FFB2B2B2"/>
        </patternFill>
      </fill>
    </dxf>
    <dxf>
      <fill>
        <patternFill>
          <bgColor rgb="FFFF66FF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99FF99"/>
        </patternFill>
      </fill>
    </dxf>
    <dxf>
      <fill>
        <patternFill>
          <bgColor rgb="FFFF66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A65F6-3055-4C39-A611-C05B430D8123}">
  <dimension ref="A1:H242"/>
  <sheetViews>
    <sheetView workbookViewId="0">
      <selection activeCell="H8" sqref="H8"/>
    </sheetView>
  </sheetViews>
  <sheetFormatPr defaultRowHeight="15" x14ac:dyDescent="0.25"/>
  <cols>
    <col min="1" max="1" width="20.85546875" customWidth="1"/>
    <col min="2" max="2" width="5.42578125" bestFit="1" customWidth="1"/>
    <col min="3" max="3" width="22.42578125" bestFit="1" customWidth="1"/>
    <col min="4" max="4" width="9.7109375" bestFit="1" customWidth="1"/>
    <col min="10" max="10" width="9.28515625" customWidth="1"/>
  </cols>
  <sheetData>
    <row r="1" spans="1:8" x14ac:dyDescent="0.25">
      <c r="A1" s="90" t="s">
        <v>556</v>
      </c>
      <c r="B1" s="91"/>
      <c r="C1" s="90"/>
      <c r="D1" s="90"/>
      <c r="E1" s="90"/>
      <c r="F1" s="90"/>
      <c r="G1" s="90"/>
      <c r="H1" s="90"/>
    </row>
    <row r="2" spans="1:8" x14ac:dyDescent="0.25">
      <c r="A2" s="90"/>
      <c r="B2" s="91"/>
      <c r="C2" s="90"/>
      <c r="D2" s="90"/>
      <c r="E2" s="90"/>
      <c r="F2" s="90"/>
      <c r="G2" s="90"/>
      <c r="H2" s="90"/>
    </row>
    <row r="3" spans="1:8" ht="29.25" x14ac:dyDescent="0.25">
      <c r="A3" s="92" t="s">
        <v>300</v>
      </c>
      <c r="B3" s="92" t="s">
        <v>301</v>
      </c>
      <c r="C3" s="93" t="s">
        <v>554</v>
      </c>
      <c r="D3" s="93" t="s">
        <v>302</v>
      </c>
      <c r="E3" s="94"/>
      <c r="F3" s="95"/>
      <c r="G3" s="90"/>
      <c r="H3" s="90"/>
    </row>
    <row r="4" spans="1:8" x14ac:dyDescent="0.25">
      <c r="A4" s="96" t="s">
        <v>303</v>
      </c>
      <c r="B4" s="91">
        <v>2018</v>
      </c>
      <c r="C4" s="90" t="s">
        <v>304</v>
      </c>
      <c r="D4" s="90" t="s">
        <v>305</v>
      </c>
      <c r="E4" s="97"/>
      <c r="F4" s="95"/>
      <c r="G4" s="90"/>
      <c r="H4" s="90"/>
    </row>
    <row r="5" spans="1:8" x14ac:dyDescent="0.25">
      <c r="A5" s="96" t="s">
        <v>306</v>
      </c>
      <c r="B5" s="91">
        <v>2018</v>
      </c>
      <c r="C5" s="90" t="s">
        <v>304</v>
      </c>
      <c r="D5" s="90" t="s">
        <v>305</v>
      </c>
      <c r="E5" s="97"/>
      <c r="F5" s="95"/>
      <c r="G5" s="90"/>
      <c r="H5" s="90"/>
    </row>
    <row r="6" spans="1:8" x14ac:dyDescent="0.25">
      <c r="A6" s="98" t="s">
        <v>307</v>
      </c>
      <c r="B6" s="91">
        <v>2019</v>
      </c>
      <c r="C6" s="90" t="s">
        <v>304</v>
      </c>
      <c r="D6" s="90" t="s">
        <v>305</v>
      </c>
      <c r="E6" s="97"/>
      <c r="F6" s="95"/>
      <c r="G6" s="90"/>
      <c r="H6" s="90"/>
    </row>
    <row r="7" spans="1:8" x14ac:dyDescent="0.25">
      <c r="A7" s="96" t="s">
        <v>308</v>
      </c>
      <c r="B7" s="91">
        <v>2018</v>
      </c>
      <c r="C7" s="90" t="s">
        <v>304</v>
      </c>
      <c r="D7" s="90" t="s">
        <v>305</v>
      </c>
      <c r="E7" s="97"/>
      <c r="F7" s="95"/>
      <c r="G7" s="90"/>
      <c r="H7" s="90"/>
    </row>
    <row r="8" spans="1:8" x14ac:dyDescent="0.25">
      <c r="A8" s="96" t="s">
        <v>309</v>
      </c>
      <c r="B8" s="91">
        <v>2018</v>
      </c>
      <c r="C8" s="90" t="s">
        <v>304</v>
      </c>
      <c r="D8" s="90" t="s">
        <v>305</v>
      </c>
      <c r="E8" s="97"/>
      <c r="F8" s="99"/>
      <c r="G8" s="90"/>
      <c r="H8" s="90"/>
    </row>
    <row r="9" spans="1:8" x14ac:dyDescent="0.25">
      <c r="A9" s="96" t="s">
        <v>310</v>
      </c>
      <c r="B9" s="91">
        <v>2018</v>
      </c>
      <c r="C9" s="90" t="s">
        <v>304</v>
      </c>
      <c r="D9" s="90" t="s">
        <v>305</v>
      </c>
      <c r="E9" s="97"/>
      <c r="F9" s="99"/>
      <c r="G9" s="90"/>
      <c r="H9" s="90"/>
    </row>
    <row r="10" spans="1:8" x14ac:dyDescent="0.25">
      <c r="A10" s="96" t="s">
        <v>311</v>
      </c>
      <c r="B10" s="91">
        <v>2018</v>
      </c>
      <c r="C10" s="90" t="s">
        <v>304</v>
      </c>
      <c r="D10" s="90" t="s">
        <v>305</v>
      </c>
      <c r="E10" s="97"/>
      <c r="F10" s="99"/>
      <c r="G10" s="90"/>
      <c r="H10" s="90"/>
    </row>
    <row r="11" spans="1:8" x14ac:dyDescent="0.25">
      <c r="A11" s="96" t="s">
        <v>312</v>
      </c>
      <c r="B11" s="91">
        <v>2018</v>
      </c>
      <c r="C11" s="90" t="s">
        <v>304</v>
      </c>
      <c r="D11" s="90" t="s">
        <v>305</v>
      </c>
      <c r="E11" s="97"/>
      <c r="F11" s="99"/>
      <c r="G11" s="90"/>
      <c r="H11" s="90"/>
    </row>
    <row r="12" spans="1:8" x14ac:dyDescent="0.25">
      <c r="A12" s="98" t="s">
        <v>313</v>
      </c>
      <c r="B12" s="91">
        <v>2019</v>
      </c>
      <c r="C12" s="90" t="s">
        <v>304</v>
      </c>
      <c r="D12" s="90" t="s">
        <v>305</v>
      </c>
      <c r="E12" s="97"/>
      <c r="F12" s="100"/>
      <c r="G12" s="90"/>
      <c r="H12" s="90"/>
    </row>
    <row r="13" spans="1:8" x14ac:dyDescent="0.25">
      <c r="A13" s="96" t="s">
        <v>314</v>
      </c>
      <c r="B13" s="91">
        <v>2018</v>
      </c>
      <c r="C13" s="90" t="s">
        <v>304</v>
      </c>
      <c r="D13" s="90" t="s">
        <v>305</v>
      </c>
      <c r="E13" s="97"/>
      <c r="F13" s="99"/>
      <c r="G13" s="90"/>
      <c r="H13" s="90"/>
    </row>
    <row r="14" spans="1:8" x14ac:dyDescent="0.25">
      <c r="A14" s="96" t="s">
        <v>315</v>
      </c>
      <c r="B14" s="91">
        <v>2018</v>
      </c>
      <c r="C14" s="90" t="s">
        <v>304</v>
      </c>
      <c r="D14" s="90" t="s">
        <v>305</v>
      </c>
      <c r="E14" s="97"/>
      <c r="F14" s="99"/>
      <c r="G14" s="90"/>
      <c r="H14" s="90"/>
    </row>
    <row r="15" spans="1:8" x14ac:dyDescent="0.25">
      <c r="A15" s="98" t="s">
        <v>316</v>
      </c>
      <c r="B15" s="91">
        <v>2019</v>
      </c>
      <c r="C15" s="90" t="s">
        <v>304</v>
      </c>
      <c r="D15" s="90" t="s">
        <v>305</v>
      </c>
      <c r="E15" s="97"/>
      <c r="F15" s="99"/>
      <c r="G15" s="90"/>
      <c r="H15" s="90"/>
    </row>
    <row r="16" spans="1:8" x14ac:dyDescent="0.25">
      <c r="A16" s="98" t="s">
        <v>317</v>
      </c>
      <c r="B16" s="91">
        <v>2019</v>
      </c>
      <c r="C16" s="90" t="s">
        <v>304</v>
      </c>
      <c r="D16" s="90" t="s">
        <v>305</v>
      </c>
      <c r="E16" s="97"/>
      <c r="F16" s="99"/>
      <c r="G16" s="90"/>
      <c r="H16" s="90"/>
    </row>
    <row r="17" spans="1:8" x14ac:dyDescent="0.25">
      <c r="A17" s="96" t="s">
        <v>318</v>
      </c>
      <c r="B17" s="91">
        <v>2018</v>
      </c>
      <c r="C17" s="90" t="s">
        <v>304</v>
      </c>
      <c r="D17" s="90" t="s">
        <v>305</v>
      </c>
      <c r="E17" s="97"/>
      <c r="F17" s="99"/>
      <c r="G17" s="90"/>
      <c r="H17" s="90"/>
    </row>
    <row r="18" spans="1:8" x14ac:dyDescent="0.25">
      <c r="A18" s="98" t="s">
        <v>319</v>
      </c>
      <c r="B18" s="91">
        <v>2019</v>
      </c>
      <c r="C18" s="90" t="s">
        <v>304</v>
      </c>
      <c r="D18" s="90" t="s">
        <v>305</v>
      </c>
      <c r="E18" s="97"/>
      <c r="F18" s="99"/>
      <c r="G18" s="90"/>
      <c r="H18" s="90"/>
    </row>
    <row r="19" spans="1:8" x14ac:dyDescent="0.25">
      <c r="A19" s="96" t="s">
        <v>320</v>
      </c>
      <c r="B19" s="91">
        <v>2018</v>
      </c>
      <c r="C19" s="90" t="s">
        <v>304</v>
      </c>
      <c r="D19" s="90" t="s">
        <v>305</v>
      </c>
      <c r="E19" s="97"/>
      <c r="F19" s="99"/>
      <c r="G19" s="90"/>
      <c r="H19" s="90"/>
    </row>
    <row r="20" spans="1:8" x14ac:dyDescent="0.25">
      <c r="A20" s="98" t="s">
        <v>321</v>
      </c>
      <c r="B20" s="91">
        <v>2019</v>
      </c>
      <c r="C20" s="90" t="s">
        <v>304</v>
      </c>
      <c r="D20" s="90" t="s">
        <v>305</v>
      </c>
      <c r="E20" s="97"/>
      <c r="F20" s="99"/>
      <c r="G20" s="90"/>
      <c r="H20" s="90"/>
    </row>
    <row r="21" spans="1:8" x14ac:dyDescent="0.25">
      <c r="A21" s="96" t="s">
        <v>322</v>
      </c>
      <c r="B21" s="91">
        <v>2018</v>
      </c>
      <c r="C21" s="90" t="s">
        <v>304</v>
      </c>
      <c r="D21" s="90" t="s">
        <v>305</v>
      </c>
      <c r="E21" s="97"/>
      <c r="F21" s="99"/>
      <c r="G21" s="90"/>
      <c r="H21" s="90"/>
    </row>
    <row r="22" spans="1:8" x14ac:dyDescent="0.25">
      <c r="A22" s="98" t="s">
        <v>323</v>
      </c>
      <c r="B22" s="91">
        <v>2020</v>
      </c>
      <c r="C22" s="90" t="s">
        <v>304</v>
      </c>
      <c r="D22" s="90" t="s">
        <v>305</v>
      </c>
      <c r="E22" s="90"/>
      <c r="F22" s="99"/>
      <c r="G22" s="90"/>
      <c r="H22" s="90"/>
    </row>
    <row r="23" spans="1:8" x14ac:dyDescent="0.25">
      <c r="A23" s="96" t="s">
        <v>324</v>
      </c>
      <c r="B23" s="91">
        <v>2018</v>
      </c>
      <c r="C23" s="90" t="s">
        <v>304</v>
      </c>
      <c r="D23" s="90" t="s">
        <v>305</v>
      </c>
      <c r="E23" s="97"/>
      <c r="F23" s="99"/>
      <c r="G23" s="90"/>
      <c r="H23" s="90"/>
    </row>
    <row r="24" spans="1:8" x14ac:dyDescent="0.25">
      <c r="A24" s="96" t="s">
        <v>325</v>
      </c>
      <c r="B24" s="91">
        <v>2018</v>
      </c>
      <c r="C24" s="90" t="s">
        <v>304</v>
      </c>
      <c r="D24" s="90" t="s">
        <v>305</v>
      </c>
      <c r="E24" s="97"/>
      <c r="F24" s="99"/>
      <c r="G24" s="90"/>
      <c r="H24" s="90"/>
    </row>
    <row r="25" spans="1:8" x14ac:dyDescent="0.25">
      <c r="A25" s="91" t="s">
        <v>326</v>
      </c>
      <c r="B25" s="91">
        <v>2020</v>
      </c>
      <c r="C25" s="90" t="s">
        <v>304</v>
      </c>
      <c r="D25" s="90" t="s">
        <v>305</v>
      </c>
      <c r="E25" s="97"/>
      <c r="F25" s="99"/>
      <c r="G25" s="90"/>
      <c r="H25" s="90"/>
    </row>
    <row r="26" spans="1:8" x14ac:dyDescent="0.25">
      <c r="A26" s="98" t="s">
        <v>327</v>
      </c>
      <c r="B26" s="91">
        <v>2019</v>
      </c>
      <c r="C26" s="90" t="s">
        <v>304</v>
      </c>
      <c r="D26" s="90" t="s">
        <v>305</v>
      </c>
      <c r="E26" s="97"/>
      <c r="F26" s="99"/>
      <c r="G26" s="90"/>
      <c r="H26" s="90"/>
    </row>
    <row r="27" spans="1:8" x14ac:dyDescent="0.25">
      <c r="A27" s="98" t="s">
        <v>328</v>
      </c>
      <c r="B27" s="91">
        <v>2019</v>
      </c>
      <c r="C27" s="90" t="s">
        <v>304</v>
      </c>
      <c r="D27" s="90" t="s">
        <v>305</v>
      </c>
      <c r="E27" s="97"/>
      <c r="F27" s="99"/>
      <c r="G27" s="90"/>
      <c r="H27" s="90"/>
    </row>
    <row r="28" spans="1:8" x14ac:dyDescent="0.25">
      <c r="A28" s="98" t="s">
        <v>329</v>
      </c>
      <c r="B28" s="91">
        <v>2019</v>
      </c>
      <c r="C28" s="90" t="s">
        <v>304</v>
      </c>
      <c r="D28" s="90" t="s">
        <v>305</v>
      </c>
      <c r="E28" s="91"/>
      <c r="F28" s="99"/>
      <c r="G28" s="90"/>
      <c r="H28" s="90"/>
    </row>
    <row r="29" spans="1:8" x14ac:dyDescent="0.25">
      <c r="A29" s="98" t="s">
        <v>330</v>
      </c>
      <c r="B29" s="91">
        <v>2021</v>
      </c>
      <c r="C29" s="90" t="s">
        <v>304</v>
      </c>
      <c r="D29" s="90" t="s">
        <v>305</v>
      </c>
      <c r="E29" s="97"/>
      <c r="F29" s="99"/>
      <c r="G29" s="90"/>
      <c r="H29" s="90"/>
    </row>
    <row r="30" spans="1:8" x14ac:dyDescent="0.25">
      <c r="A30" s="98" t="s">
        <v>331</v>
      </c>
      <c r="B30" s="91">
        <v>2019</v>
      </c>
      <c r="C30" s="90" t="s">
        <v>304</v>
      </c>
      <c r="D30" s="90" t="s">
        <v>305</v>
      </c>
      <c r="E30" s="97"/>
      <c r="F30" s="99"/>
      <c r="G30" s="90"/>
      <c r="H30" s="90"/>
    </row>
    <row r="31" spans="1:8" x14ac:dyDescent="0.25">
      <c r="A31" s="96" t="s">
        <v>332</v>
      </c>
      <c r="B31" s="91">
        <v>2021</v>
      </c>
      <c r="C31" s="90" t="s">
        <v>304</v>
      </c>
      <c r="D31" s="90" t="s">
        <v>305</v>
      </c>
      <c r="E31" s="97"/>
      <c r="F31" s="99"/>
      <c r="G31" s="90"/>
      <c r="H31" s="90"/>
    </row>
    <row r="32" spans="1:8" x14ac:dyDescent="0.25">
      <c r="A32" s="98" t="s">
        <v>333</v>
      </c>
      <c r="B32" s="91">
        <v>2019</v>
      </c>
      <c r="C32" s="90" t="s">
        <v>304</v>
      </c>
      <c r="D32" s="90" t="s">
        <v>305</v>
      </c>
      <c r="E32" s="97"/>
      <c r="F32" s="99"/>
      <c r="G32" s="90"/>
      <c r="H32" s="90"/>
    </row>
    <row r="33" spans="1:8" x14ac:dyDescent="0.25">
      <c r="A33" s="98" t="s">
        <v>334</v>
      </c>
      <c r="B33" s="91">
        <v>2019</v>
      </c>
      <c r="C33" s="90" t="s">
        <v>304</v>
      </c>
      <c r="D33" s="90" t="s">
        <v>305</v>
      </c>
      <c r="E33" s="97"/>
      <c r="F33" s="99"/>
      <c r="G33" s="90"/>
      <c r="H33" s="90"/>
    </row>
    <row r="34" spans="1:8" x14ac:dyDescent="0.25">
      <c r="A34" s="98" t="s">
        <v>335</v>
      </c>
      <c r="B34" s="91">
        <v>2019</v>
      </c>
      <c r="C34" s="90" t="s">
        <v>304</v>
      </c>
      <c r="D34" s="90" t="s">
        <v>305</v>
      </c>
      <c r="E34" s="97"/>
      <c r="F34" s="99"/>
      <c r="G34" s="90"/>
      <c r="H34" s="90"/>
    </row>
    <row r="35" spans="1:8" x14ac:dyDescent="0.25">
      <c r="A35" s="96" t="s">
        <v>336</v>
      </c>
      <c r="B35" s="91">
        <v>2018</v>
      </c>
      <c r="C35" s="90" t="s">
        <v>304</v>
      </c>
      <c r="D35" s="90" t="s">
        <v>305</v>
      </c>
      <c r="E35" s="97"/>
      <c r="F35" s="101"/>
      <c r="G35" s="90"/>
      <c r="H35" s="90"/>
    </row>
    <row r="36" spans="1:8" x14ac:dyDescent="0.25">
      <c r="A36" s="96" t="s">
        <v>337</v>
      </c>
      <c r="B36" s="91">
        <v>2018</v>
      </c>
      <c r="C36" s="90" t="s">
        <v>304</v>
      </c>
      <c r="D36" s="90" t="s">
        <v>305</v>
      </c>
      <c r="E36" s="97"/>
      <c r="F36" s="102"/>
      <c r="G36" s="90"/>
      <c r="H36" s="90"/>
    </row>
    <row r="37" spans="1:8" x14ac:dyDescent="0.25">
      <c r="A37" s="96" t="s">
        <v>338</v>
      </c>
      <c r="B37" s="91">
        <v>2018</v>
      </c>
      <c r="C37" s="90" t="s">
        <v>304</v>
      </c>
      <c r="D37" s="90" t="s">
        <v>305</v>
      </c>
      <c r="E37" s="97"/>
      <c r="F37" s="103"/>
      <c r="G37" s="90"/>
      <c r="H37" s="90"/>
    </row>
    <row r="38" spans="1:8" x14ac:dyDescent="0.25">
      <c r="A38" s="96" t="s">
        <v>339</v>
      </c>
      <c r="B38" s="91">
        <v>2018</v>
      </c>
      <c r="C38" s="90" t="s">
        <v>304</v>
      </c>
      <c r="D38" s="90" t="s">
        <v>305</v>
      </c>
      <c r="E38" s="97"/>
      <c r="F38" s="102"/>
      <c r="G38" s="90"/>
      <c r="H38" s="90"/>
    </row>
    <row r="39" spans="1:8" x14ac:dyDescent="0.25">
      <c r="A39" s="96" t="s">
        <v>340</v>
      </c>
      <c r="B39" s="91">
        <v>2018</v>
      </c>
      <c r="C39" s="90" t="s">
        <v>304</v>
      </c>
      <c r="D39" s="90" t="s">
        <v>305</v>
      </c>
      <c r="E39" s="97"/>
      <c r="F39" s="102"/>
      <c r="G39" s="90"/>
      <c r="H39" s="90"/>
    </row>
    <row r="40" spans="1:8" x14ac:dyDescent="0.25">
      <c r="A40" s="96" t="s">
        <v>341</v>
      </c>
      <c r="B40" s="91">
        <v>2018</v>
      </c>
      <c r="C40" s="90" t="s">
        <v>304</v>
      </c>
      <c r="D40" s="90" t="s">
        <v>305</v>
      </c>
      <c r="E40" s="97"/>
      <c r="F40" s="102"/>
      <c r="G40" s="90"/>
      <c r="H40" s="90"/>
    </row>
    <row r="41" spans="1:8" x14ac:dyDescent="0.25">
      <c r="A41" s="96" t="s">
        <v>342</v>
      </c>
      <c r="B41" s="91">
        <v>2018</v>
      </c>
      <c r="C41" s="90" t="s">
        <v>304</v>
      </c>
      <c r="D41" s="90" t="s">
        <v>305</v>
      </c>
      <c r="E41" s="97"/>
      <c r="F41" s="103"/>
      <c r="G41" s="90"/>
      <c r="H41" s="90"/>
    </row>
    <row r="42" spans="1:8" x14ac:dyDescent="0.25">
      <c r="A42" s="96" t="s">
        <v>343</v>
      </c>
      <c r="B42" s="91">
        <v>2018</v>
      </c>
      <c r="C42" s="90" t="s">
        <v>304</v>
      </c>
      <c r="D42" s="90" t="s">
        <v>305</v>
      </c>
      <c r="E42" s="97"/>
      <c r="F42" s="101"/>
      <c r="G42" s="90"/>
      <c r="H42" s="90"/>
    </row>
    <row r="43" spans="1:8" x14ac:dyDescent="0.25">
      <c r="A43" s="96" t="s">
        <v>344</v>
      </c>
      <c r="B43" s="91">
        <v>2018</v>
      </c>
      <c r="C43" s="90" t="s">
        <v>304</v>
      </c>
      <c r="D43" s="90" t="s">
        <v>305</v>
      </c>
      <c r="E43" s="97"/>
      <c r="F43" s="101"/>
      <c r="G43" s="90"/>
      <c r="H43" s="90"/>
    </row>
    <row r="44" spans="1:8" x14ac:dyDescent="0.25">
      <c r="A44" s="96" t="s">
        <v>345</v>
      </c>
      <c r="B44" s="91">
        <v>2018</v>
      </c>
      <c r="C44" s="90" t="s">
        <v>304</v>
      </c>
      <c r="D44" s="90" t="s">
        <v>305</v>
      </c>
      <c r="E44" s="97"/>
      <c r="F44" s="90"/>
      <c r="G44" s="90"/>
      <c r="H44" s="90"/>
    </row>
    <row r="45" spans="1:8" x14ac:dyDescent="0.25">
      <c r="A45" s="96" t="s">
        <v>346</v>
      </c>
      <c r="B45" s="91">
        <v>2018</v>
      </c>
      <c r="C45" s="90" t="s">
        <v>304</v>
      </c>
      <c r="D45" s="90" t="s">
        <v>305</v>
      </c>
      <c r="E45" s="97"/>
      <c r="F45" s="102"/>
      <c r="G45" s="90"/>
      <c r="H45" s="90"/>
    </row>
    <row r="46" spans="1:8" x14ac:dyDescent="0.25">
      <c r="A46" s="96" t="s">
        <v>347</v>
      </c>
      <c r="B46" s="91">
        <v>2018</v>
      </c>
      <c r="C46" s="90" t="s">
        <v>304</v>
      </c>
      <c r="D46" s="90" t="s">
        <v>305</v>
      </c>
      <c r="E46" s="97"/>
      <c r="F46" s="90"/>
      <c r="G46" s="90"/>
      <c r="H46" s="90"/>
    </row>
    <row r="47" spans="1:8" x14ac:dyDescent="0.25">
      <c r="A47" s="96" t="s">
        <v>348</v>
      </c>
      <c r="B47" s="91">
        <v>2018</v>
      </c>
      <c r="C47" s="90" t="s">
        <v>304</v>
      </c>
      <c r="D47" s="90" t="s">
        <v>305</v>
      </c>
      <c r="E47" s="97"/>
      <c r="F47" s="90"/>
      <c r="G47" s="90"/>
      <c r="H47" s="90"/>
    </row>
    <row r="48" spans="1:8" x14ac:dyDescent="0.25">
      <c r="A48" s="96" t="s">
        <v>349</v>
      </c>
      <c r="B48" s="91">
        <v>2018</v>
      </c>
      <c r="C48" s="90" t="s">
        <v>304</v>
      </c>
      <c r="D48" s="90" t="s">
        <v>305</v>
      </c>
      <c r="E48" s="97"/>
      <c r="F48" s="90"/>
      <c r="G48" s="90"/>
      <c r="H48" s="90"/>
    </row>
    <row r="49" spans="1:8" x14ac:dyDescent="0.25">
      <c r="A49" s="96" t="s">
        <v>350</v>
      </c>
      <c r="B49" s="91">
        <v>2018</v>
      </c>
      <c r="C49" s="90" t="s">
        <v>304</v>
      </c>
      <c r="D49" s="90" t="s">
        <v>305</v>
      </c>
      <c r="E49" s="97"/>
      <c r="F49" s="90"/>
      <c r="G49" s="90"/>
      <c r="H49" s="90"/>
    </row>
    <row r="50" spans="1:8" x14ac:dyDescent="0.25">
      <c r="A50" s="96" t="s">
        <v>351</v>
      </c>
      <c r="B50" s="91">
        <v>2018</v>
      </c>
      <c r="C50" s="90" t="s">
        <v>304</v>
      </c>
      <c r="D50" s="90" t="s">
        <v>305</v>
      </c>
      <c r="E50" s="97"/>
      <c r="F50" s="90"/>
      <c r="G50" s="90"/>
      <c r="H50" s="90"/>
    </row>
    <row r="51" spans="1:8" x14ac:dyDescent="0.25">
      <c r="A51" s="96" t="s">
        <v>352</v>
      </c>
      <c r="B51" s="91">
        <v>2018</v>
      </c>
      <c r="C51" s="90" t="s">
        <v>304</v>
      </c>
      <c r="D51" s="90" t="s">
        <v>305</v>
      </c>
      <c r="E51" s="97"/>
      <c r="F51" s="98"/>
      <c r="G51" s="90"/>
      <c r="H51" s="90"/>
    </row>
    <row r="52" spans="1:8" x14ac:dyDescent="0.25">
      <c r="A52" s="96" t="s">
        <v>353</v>
      </c>
      <c r="B52" s="91">
        <v>2018</v>
      </c>
      <c r="C52" s="90" t="s">
        <v>304</v>
      </c>
      <c r="D52" s="90" t="s">
        <v>305</v>
      </c>
      <c r="E52" s="97"/>
      <c r="F52" s="98"/>
      <c r="G52" s="90"/>
      <c r="H52" s="90"/>
    </row>
    <row r="53" spans="1:8" x14ac:dyDescent="0.25">
      <c r="A53" s="96" t="s">
        <v>354</v>
      </c>
      <c r="B53" s="91">
        <v>2018</v>
      </c>
      <c r="C53" s="90" t="s">
        <v>304</v>
      </c>
      <c r="D53" s="90" t="s">
        <v>305</v>
      </c>
      <c r="E53" s="97"/>
      <c r="F53" s="98"/>
      <c r="G53" s="90"/>
      <c r="H53" s="90"/>
    </row>
    <row r="54" spans="1:8" x14ac:dyDescent="0.25">
      <c r="A54" s="96" t="s">
        <v>355</v>
      </c>
      <c r="B54" s="91">
        <v>2018</v>
      </c>
      <c r="C54" s="90" t="s">
        <v>304</v>
      </c>
      <c r="D54" s="90" t="s">
        <v>305</v>
      </c>
      <c r="E54" s="97"/>
      <c r="F54" s="96"/>
      <c r="G54" s="90"/>
      <c r="H54" s="90"/>
    </row>
    <row r="55" spans="1:8" x14ac:dyDescent="0.25">
      <c r="A55" s="96" t="s">
        <v>356</v>
      </c>
      <c r="B55" s="91">
        <v>2018</v>
      </c>
      <c r="C55" s="90" t="s">
        <v>304</v>
      </c>
      <c r="D55" s="90" t="s">
        <v>305</v>
      </c>
      <c r="E55" s="97"/>
      <c r="F55" s="96"/>
      <c r="G55" s="90"/>
      <c r="H55" s="90"/>
    </row>
    <row r="56" spans="1:8" x14ac:dyDescent="0.25">
      <c r="A56" s="96" t="s">
        <v>357</v>
      </c>
      <c r="B56" s="91">
        <v>2018</v>
      </c>
      <c r="C56" s="90" t="s">
        <v>304</v>
      </c>
      <c r="D56" s="90" t="s">
        <v>305</v>
      </c>
      <c r="E56" s="97"/>
      <c r="F56" s="96"/>
      <c r="G56" s="90"/>
      <c r="H56" s="90"/>
    </row>
    <row r="57" spans="1:8" x14ac:dyDescent="0.25">
      <c r="A57" s="96" t="s">
        <v>358</v>
      </c>
      <c r="B57" s="91">
        <v>2018</v>
      </c>
      <c r="C57" s="90" t="s">
        <v>304</v>
      </c>
      <c r="D57" s="90" t="s">
        <v>305</v>
      </c>
      <c r="E57" s="97"/>
      <c r="F57" s="96"/>
      <c r="G57" s="90"/>
      <c r="H57" s="90"/>
    </row>
    <row r="58" spans="1:8" x14ac:dyDescent="0.25">
      <c r="A58" s="96" t="s">
        <v>359</v>
      </c>
      <c r="B58" s="91">
        <v>2018</v>
      </c>
      <c r="C58" s="90" t="s">
        <v>304</v>
      </c>
      <c r="D58" s="90" t="s">
        <v>305</v>
      </c>
      <c r="E58" s="97"/>
      <c r="F58" s="96"/>
      <c r="G58" s="90"/>
      <c r="H58" s="90"/>
    </row>
    <row r="59" spans="1:8" x14ac:dyDescent="0.25">
      <c r="A59" s="96" t="s">
        <v>360</v>
      </c>
      <c r="B59" s="91">
        <v>2021</v>
      </c>
      <c r="C59" s="90" t="s">
        <v>304</v>
      </c>
      <c r="D59" s="90" t="s">
        <v>305</v>
      </c>
      <c r="E59" s="97"/>
      <c r="F59" s="96"/>
      <c r="G59" s="90"/>
      <c r="H59" s="90"/>
    </row>
    <row r="60" spans="1:8" x14ac:dyDescent="0.25">
      <c r="A60" s="96" t="s">
        <v>361</v>
      </c>
      <c r="B60" s="91">
        <v>2021</v>
      </c>
      <c r="C60" s="90" t="s">
        <v>304</v>
      </c>
      <c r="D60" s="90" t="s">
        <v>305</v>
      </c>
      <c r="E60" s="97"/>
      <c r="F60" s="96"/>
      <c r="G60" s="90"/>
      <c r="H60" s="90"/>
    </row>
    <row r="61" spans="1:8" x14ac:dyDescent="0.25">
      <c r="A61" s="96" t="s">
        <v>362</v>
      </c>
      <c r="B61" s="91">
        <v>2021</v>
      </c>
      <c r="C61" s="90" t="s">
        <v>304</v>
      </c>
      <c r="D61" s="90" t="s">
        <v>305</v>
      </c>
      <c r="E61" s="97"/>
      <c r="F61" s="96"/>
      <c r="G61" s="90"/>
      <c r="H61" s="90"/>
    </row>
    <row r="62" spans="1:8" x14ac:dyDescent="0.25">
      <c r="A62" s="96" t="s">
        <v>363</v>
      </c>
      <c r="B62" s="91">
        <v>2021</v>
      </c>
      <c r="C62" s="90" t="s">
        <v>304</v>
      </c>
      <c r="D62" s="90" t="s">
        <v>305</v>
      </c>
      <c r="E62" s="97"/>
      <c r="F62" s="96"/>
      <c r="G62" s="90"/>
      <c r="H62" s="90"/>
    </row>
    <row r="63" spans="1:8" x14ac:dyDescent="0.25">
      <c r="A63" s="96" t="s">
        <v>364</v>
      </c>
      <c r="B63" s="91">
        <v>2021</v>
      </c>
      <c r="C63" s="90" t="s">
        <v>304</v>
      </c>
      <c r="D63" s="90" t="s">
        <v>305</v>
      </c>
      <c r="E63" s="97"/>
      <c r="F63" s="98"/>
      <c r="G63" s="90"/>
      <c r="H63" s="90"/>
    </row>
    <row r="64" spans="1:8" x14ac:dyDescent="0.25">
      <c r="A64" s="96" t="s">
        <v>365</v>
      </c>
      <c r="B64" s="91">
        <v>2021</v>
      </c>
      <c r="C64" s="90" t="s">
        <v>304</v>
      </c>
      <c r="D64" s="90" t="s">
        <v>305</v>
      </c>
      <c r="E64" s="97"/>
      <c r="F64" s="98"/>
      <c r="G64" s="90"/>
      <c r="H64" s="90"/>
    </row>
    <row r="65" spans="1:8" x14ac:dyDescent="0.25">
      <c r="A65" s="104" t="s">
        <v>366</v>
      </c>
      <c r="B65" s="91">
        <v>2022</v>
      </c>
      <c r="C65" s="90" t="s">
        <v>304</v>
      </c>
      <c r="D65" s="90" t="s">
        <v>305</v>
      </c>
      <c r="E65" s="97"/>
      <c r="F65" s="98"/>
      <c r="G65" s="90"/>
      <c r="H65" s="90"/>
    </row>
    <row r="66" spans="1:8" x14ac:dyDescent="0.25">
      <c r="A66" s="96" t="s">
        <v>367</v>
      </c>
      <c r="B66" s="91">
        <v>2021</v>
      </c>
      <c r="C66" s="90" t="s">
        <v>304</v>
      </c>
      <c r="D66" s="90" t="s">
        <v>305</v>
      </c>
      <c r="E66" s="97"/>
      <c r="F66" s="98"/>
      <c r="G66" s="90"/>
      <c r="H66" s="90"/>
    </row>
    <row r="67" spans="1:8" x14ac:dyDescent="0.25">
      <c r="A67" s="96" t="s">
        <v>368</v>
      </c>
      <c r="B67" s="91">
        <v>2021</v>
      </c>
      <c r="C67" s="90" t="s">
        <v>304</v>
      </c>
      <c r="D67" s="90" t="s">
        <v>305</v>
      </c>
      <c r="E67" s="97"/>
      <c r="F67" s="98"/>
      <c r="G67" s="90"/>
      <c r="H67" s="90"/>
    </row>
    <row r="68" spans="1:8" x14ac:dyDescent="0.25">
      <c r="A68" s="96" t="s">
        <v>369</v>
      </c>
      <c r="B68" s="91">
        <v>2021</v>
      </c>
      <c r="C68" s="90" t="s">
        <v>304</v>
      </c>
      <c r="D68" s="90" t="s">
        <v>305</v>
      </c>
      <c r="E68" s="97"/>
      <c r="F68" s="98"/>
      <c r="G68" s="90"/>
      <c r="H68" s="90"/>
    </row>
    <row r="69" spans="1:8" x14ac:dyDescent="0.25">
      <c r="A69" s="96" t="s">
        <v>370</v>
      </c>
      <c r="B69" s="91">
        <v>2021</v>
      </c>
      <c r="C69" s="90" t="s">
        <v>304</v>
      </c>
      <c r="D69" s="90" t="s">
        <v>305</v>
      </c>
      <c r="E69" s="97"/>
      <c r="F69" s="96"/>
      <c r="G69" s="90"/>
      <c r="H69" s="90"/>
    </row>
    <row r="70" spans="1:8" x14ac:dyDescent="0.25">
      <c r="A70" s="96" t="s">
        <v>371</v>
      </c>
      <c r="B70" s="91">
        <v>2021</v>
      </c>
      <c r="C70" s="90" t="s">
        <v>304</v>
      </c>
      <c r="D70" s="90" t="s">
        <v>305</v>
      </c>
      <c r="E70" s="97"/>
      <c r="F70" s="96"/>
      <c r="G70" s="90"/>
      <c r="H70" s="90"/>
    </row>
    <row r="71" spans="1:8" x14ac:dyDescent="0.25">
      <c r="A71" s="96" t="s">
        <v>372</v>
      </c>
      <c r="B71" s="91">
        <v>2021</v>
      </c>
      <c r="C71" s="90" t="s">
        <v>304</v>
      </c>
      <c r="D71" s="90" t="s">
        <v>305</v>
      </c>
      <c r="E71" s="90"/>
      <c r="F71" s="96"/>
      <c r="G71" s="90"/>
      <c r="H71" s="90"/>
    </row>
    <row r="72" spans="1:8" x14ac:dyDescent="0.25">
      <c r="A72" s="96" t="s">
        <v>373</v>
      </c>
      <c r="B72" s="91">
        <v>2021</v>
      </c>
      <c r="C72" s="90" t="s">
        <v>304</v>
      </c>
      <c r="D72" s="90" t="s">
        <v>305</v>
      </c>
      <c r="E72" s="97"/>
      <c r="F72" s="96"/>
      <c r="G72" s="90"/>
      <c r="H72" s="90"/>
    </row>
    <row r="73" spans="1:8" x14ac:dyDescent="0.25">
      <c r="A73" s="96" t="s">
        <v>374</v>
      </c>
      <c r="B73" s="91">
        <v>2021</v>
      </c>
      <c r="C73" s="90" t="s">
        <v>304</v>
      </c>
      <c r="D73" s="90" t="s">
        <v>305</v>
      </c>
      <c r="E73" s="97"/>
      <c r="F73" s="96"/>
      <c r="G73" s="90"/>
      <c r="H73" s="90"/>
    </row>
    <row r="74" spans="1:8" x14ac:dyDescent="0.25">
      <c r="A74" s="96" t="s">
        <v>375</v>
      </c>
      <c r="B74" s="91">
        <v>2021</v>
      </c>
      <c r="C74" s="90" t="s">
        <v>304</v>
      </c>
      <c r="D74" s="90" t="s">
        <v>305</v>
      </c>
      <c r="E74" s="97"/>
      <c r="F74" s="96"/>
      <c r="G74" s="90"/>
      <c r="H74" s="90"/>
    </row>
    <row r="75" spans="1:8" x14ac:dyDescent="0.25">
      <c r="A75" s="96" t="s">
        <v>376</v>
      </c>
      <c r="B75" s="91">
        <v>2021</v>
      </c>
      <c r="C75" s="90" t="s">
        <v>304</v>
      </c>
      <c r="D75" s="90" t="s">
        <v>305</v>
      </c>
      <c r="E75" s="97"/>
      <c r="F75" s="96"/>
      <c r="G75" s="90"/>
      <c r="H75" s="90"/>
    </row>
    <row r="76" spans="1:8" x14ac:dyDescent="0.25">
      <c r="A76" s="96" t="s">
        <v>377</v>
      </c>
      <c r="B76" s="91">
        <v>2021</v>
      </c>
      <c r="C76" s="90" t="s">
        <v>304</v>
      </c>
      <c r="D76" s="90" t="s">
        <v>305</v>
      </c>
      <c r="E76" s="97"/>
      <c r="F76" s="96"/>
      <c r="G76" s="90"/>
      <c r="H76" s="90"/>
    </row>
    <row r="77" spans="1:8" x14ac:dyDescent="0.25">
      <c r="A77" s="96" t="s">
        <v>378</v>
      </c>
      <c r="B77" s="91">
        <v>2021</v>
      </c>
      <c r="C77" s="90" t="s">
        <v>304</v>
      </c>
      <c r="D77" s="90" t="s">
        <v>305</v>
      </c>
      <c r="E77" s="97"/>
      <c r="F77" s="98"/>
      <c r="G77" s="90"/>
      <c r="H77" s="90"/>
    </row>
    <row r="78" spans="1:8" x14ac:dyDescent="0.25">
      <c r="A78" s="96" t="s">
        <v>379</v>
      </c>
      <c r="B78" s="91">
        <v>2021</v>
      </c>
      <c r="C78" s="90" t="s">
        <v>304</v>
      </c>
      <c r="D78" s="90" t="s">
        <v>305</v>
      </c>
      <c r="E78" s="97"/>
      <c r="F78" s="96"/>
      <c r="G78" s="90"/>
      <c r="H78" s="90"/>
    </row>
    <row r="79" spans="1:8" x14ac:dyDescent="0.25">
      <c r="A79" s="96" t="s">
        <v>380</v>
      </c>
      <c r="B79" s="91">
        <v>2021</v>
      </c>
      <c r="C79" s="90" t="s">
        <v>304</v>
      </c>
      <c r="D79" s="90" t="s">
        <v>305</v>
      </c>
      <c r="E79" s="97"/>
      <c r="F79" s="98"/>
      <c r="G79" s="90"/>
      <c r="H79" s="90"/>
    </row>
    <row r="80" spans="1:8" x14ac:dyDescent="0.25">
      <c r="A80" s="96" t="s">
        <v>381</v>
      </c>
      <c r="B80" s="91">
        <v>2021</v>
      </c>
      <c r="C80" s="90" t="s">
        <v>304</v>
      </c>
      <c r="D80" s="90" t="s">
        <v>305</v>
      </c>
      <c r="E80" s="97"/>
      <c r="F80" s="96"/>
      <c r="G80" s="90"/>
      <c r="H80" s="90"/>
    </row>
    <row r="81" spans="1:8" x14ac:dyDescent="0.25">
      <c r="A81" s="96" t="s">
        <v>382</v>
      </c>
      <c r="B81" s="91">
        <v>2021</v>
      </c>
      <c r="C81" s="90" t="s">
        <v>304</v>
      </c>
      <c r="D81" s="90" t="s">
        <v>305</v>
      </c>
      <c r="E81" s="97"/>
      <c r="F81" s="96"/>
      <c r="G81" s="90"/>
      <c r="H81" s="90"/>
    </row>
    <row r="82" spans="1:8" x14ac:dyDescent="0.25">
      <c r="A82" s="96" t="s">
        <v>383</v>
      </c>
      <c r="B82" s="91">
        <v>2021</v>
      </c>
      <c r="C82" s="90" t="s">
        <v>304</v>
      </c>
      <c r="D82" s="90" t="s">
        <v>305</v>
      </c>
      <c r="E82" s="97"/>
      <c r="F82" s="96"/>
      <c r="G82" s="90"/>
      <c r="H82" s="90"/>
    </row>
    <row r="83" spans="1:8" x14ac:dyDescent="0.25">
      <c r="A83" s="96" t="s">
        <v>384</v>
      </c>
      <c r="B83" s="91">
        <v>2021</v>
      </c>
      <c r="C83" s="90" t="s">
        <v>304</v>
      </c>
      <c r="D83" s="90" t="s">
        <v>305</v>
      </c>
      <c r="E83" s="97"/>
      <c r="F83" s="96"/>
      <c r="G83" s="90"/>
      <c r="H83" s="90"/>
    </row>
    <row r="84" spans="1:8" x14ac:dyDescent="0.25">
      <c r="A84" s="96" t="s">
        <v>385</v>
      </c>
      <c r="B84" s="91">
        <v>2021</v>
      </c>
      <c r="C84" s="90" t="s">
        <v>304</v>
      </c>
      <c r="D84" s="90" t="s">
        <v>305</v>
      </c>
      <c r="E84" s="97"/>
      <c r="F84" s="96"/>
      <c r="G84" s="90"/>
      <c r="H84" s="90"/>
    </row>
    <row r="85" spans="1:8" x14ac:dyDescent="0.25">
      <c r="A85" s="96" t="s">
        <v>386</v>
      </c>
      <c r="B85" s="91">
        <v>2021</v>
      </c>
      <c r="C85" s="90" t="s">
        <v>304</v>
      </c>
      <c r="D85" s="90" t="s">
        <v>305</v>
      </c>
      <c r="E85" s="97"/>
      <c r="F85" s="96"/>
      <c r="G85" s="90"/>
      <c r="H85" s="90"/>
    </row>
    <row r="86" spans="1:8" x14ac:dyDescent="0.25">
      <c r="A86" s="96" t="s">
        <v>387</v>
      </c>
      <c r="B86" s="91">
        <v>2021</v>
      </c>
      <c r="C86" s="90" t="s">
        <v>304</v>
      </c>
      <c r="D86" s="90" t="s">
        <v>305</v>
      </c>
      <c r="E86" s="97"/>
      <c r="F86" s="96"/>
      <c r="G86" s="90"/>
      <c r="H86" s="90"/>
    </row>
    <row r="87" spans="1:8" x14ac:dyDescent="0.25">
      <c r="A87" s="96" t="s">
        <v>388</v>
      </c>
      <c r="B87" s="91">
        <v>2021</v>
      </c>
      <c r="C87" s="90" t="s">
        <v>304</v>
      </c>
      <c r="D87" s="90" t="s">
        <v>305</v>
      </c>
      <c r="E87" s="97"/>
      <c r="F87" s="96"/>
      <c r="G87" s="90"/>
      <c r="H87" s="90"/>
    </row>
    <row r="88" spans="1:8" x14ac:dyDescent="0.25">
      <c r="A88" s="96" t="s">
        <v>389</v>
      </c>
      <c r="B88" s="91">
        <v>2021</v>
      </c>
      <c r="C88" s="90" t="s">
        <v>304</v>
      </c>
      <c r="D88" s="90" t="s">
        <v>305</v>
      </c>
      <c r="E88" s="97"/>
      <c r="F88" s="96"/>
      <c r="G88" s="90"/>
      <c r="H88" s="90"/>
    </row>
    <row r="89" spans="1:8" x14ac:dyDescent="0.25">
      <c r="A89" s="96" t="s">
        <v>390</v>
      </c>
      <c r="B89" s="91">
        <v>2021</v>
      </c>
      <c r="C89" s="90" t="s">
        <v>304</v>
      </c>
      <c r="D89" s="90" t="s">
        <v>305</v>
      </c>
      <c r="E89" s="97"/>
      <c r="F89" s="96"/>
      <c r="G89" s="90"/>
      <c r="H89" s="90"/>
    </row>
    <row r="90" spans="1:8" x14ac:dyDescent="0.25">
      <c r="A90" s="96" t="s">
        <v>391</v>
      </c>
      <c r="B90" s="91">
        <v>2021</v>
      </c>
      <c r="C90" s="90" t="s">
        <v>304</v>
      </c>
      <c r="D90" s="90" t="s">
        <v>305</v>
      </c>
      <c r="E90" s="97"/>
      <c r="F90" s="96"/>
      <c r="G90" s="90"/>
      <c r="H90" s="90"/>
    </row>
    <row r="91" spans="1:8" x14ac:dyDescent="0.25">
      <c r="A91" s="96" t="s">
        <v>392</v>
      </c>
      <c r="B91" s="91">
        <v>2021</v>
      </c>
      <c r="C91" s="90" t="s">
        <v>304</v>
      </c>
      <c r="D91" s="90" t="s">
        <v>305</v>
      </c>
      <c r="E91" s="97"/>
      <c r="F91" s="96"/>
      <c r="G91" s="90"/>
      <c r="H91" s="90"/>
    </row>
    <row r="92" spans="1:8" x14ac:dyDescent="0.25">
      <c r="A92" s="96" t="s">
        <v>393</v>
      </c>
      <c r="B92" s="91">
        <v>2021</v>
      </c>
      <c r="C92" s="90" t="s">
        <v>304</v>
      </c>
      <c r="D92" s="90" t="s">
        <v>305</v>
      </c>
      <c r="E92" s="97"/>
      <c r="F92" s="96"/>
      <c r="G92" s="90"/>
      <c r="H92" s="90"/>
    </row>
    <row r="93" spans="1:8" x14ac:dyDescent="0.25">
      <c r="A93" s="96" t="s">
        <v>394</v>
      </c>
      <c r="B93" s="91">
        <v>2021</v>
      </c>
      <c r="C93" s="90" t="s">
        <v>304</v>
      </c>
      <c r="D93" s="90" t="s">
        <v>305</v>
      </c>
      <c r="E93" s="97"/>
      <c r="F93" s="96"/>
      <c r="G93" s="90"/>
      <c r="H93" s="90"/>
    </row>
    <row r="94" spans="1:8" x14ac:dyDescent="0.25">
      <c r="A94" s="96" t="s">
        <v>395</v>
      </c>
      <c r="B94" s="91">
        <v>2021</v>
      </c>
      <c r="C94" s="90" t="s">
        <v>304</v>
      </c>
      <c r="D94" s="90" t="s">
        <v>305</v>
      </c>
      <c r="E94" s="97"/>
      <c r="F94" s="96"/>
      <c r="G94" s="90"/>
      <c r="H94" s="90"/>
    </row>
    <row r="95" spans="1:8" x14ac:dyDescent="0.25">
      <c r="A95" s="96" t="s">
        <v>396</v>
      </c>
      <c r="B95" s="91">
        <v>2021</v>
      </c>
      <c r="C95" s="90" t="s">
        <v>304</v>
      </c>
      <c r="D95" s="90" t="s">
        <v>305</v>
      </c>
      <c r="E95" s="97"/>
      <c r="F95" s="96"/>
      <c r="G95" s="90"/>
      <c r="H95" s="90"/>
    </row>
    <row r="96" spans="1:8" x14ac:dyDescent="0.25">
      <c r="A96" s="96" t="s">
        <v>397</v>
      </c>
      <c r="B96" s="91">
        <v>2021</v>
      </c>
      <c r="C96" s="90" t="s">
        <v>304</v>
      </c>
      <c r="D96" s="90" t="s">
        <v>305</v>
      </c>
      <c r="E96" s="97"/>
      <c r="F96" s="96"/>
      <c r="G96" s="90"/>
      <c r="H96" s="90"/>
    </row>
    <row r="97" spans="1:8" x14ac:dyDescent="0.25">
      <c r="A97" s="104" t="s">
        <v>398</v>
      </c>
      <c r="B97" s="91">
        <v>2022</v>
      </c>
      <c r="C97" s="90" t="s">
        <v>304</v>
      </c>
      <c r="D97" s="90" t="s">
        <v>305</v>
      </c>
      <c r="E97" s="97"/>
      <c r="F97" s="96"/>
      <c r="G97" s="90"/>
      <c r="H97" s="90"/>
    </row>
    <row r="98" spans="1:8" x14ac:dyDescent="0.25">
      <c r="A98" s="104" t="s">
        <v>399</v>
      </c>
      <c r="B98" s="91">
        <v>2022</v>
      </c>
      <c r="C98" s="90" t="s">
        <v>304</v>
      </c>
      <c r="D98" s="90" t="s">
        <v>305</v>
      </c>
      <c r="E98" s="97"/>
      <c r="F98" s="96"/>
      <c r="G98" s="90"/>
      <c r="H98" s="90"/>
    </row>
    <row r="99" spans="1:8" x14ac:dyDescent="0.25">
      <c r="A99" s="104" t="s">
        <v>400</v>
      </c>
      <c r="B99" s="91">
        <v>2022</v>
      </c>
      <c r="C99" s="90" t="s">
        <v>304</v>
      </c>
      <c r="D99" s="90" t="s">
        <v>305</v>
      </c>
      <c r="E99" s="97"/>
      <c r="F99" s="96"/>
      <c r="G99" s="90"/>
      <c r="H99" s="90"/>
    </row>
    <row r="100" spans="1:8" x14ac:dyDescent="0.25">
      <c r="A100" s="104" t="s">
        <v>401</v>
      </c>
      <c r="B100" s="91">
        <v>2022</v>
      </c>
      <c r="C100" s="90" t="s">
        <v>304</v>
      </c>
      <c r="D100" s="90" t="s">
        <v>305</v>
      </c>
      <c r="E100" s="97"/>
      <c r="F100" s="96"/>
      <c r="G100" s="90"/>
      <c r="H100" s="90"/>
    </row>
    <row r="101" spans="1:8" x14ac:dyDescent="0.25">
      <c r="A101" s="104" t="s">
        <v>402</v>
      </c>
      <c r="B101" s="91">
        <v>2022</v>
      </c>
      <c r="C101" s="90" t="s">
        <v>304</v>
      </c>
      <c r="D101" s="90" t="s">
        <v>305</v>
      </c>
      <c r="E101" s="97"/>
      <c r="F101" s="96"/>
      <c r="G101" s="90"/>
      <c r="H101" s="90"/>
    </row>
    <row r="102" spans="1:8" x14ac:dyDescent="0.25">
      <c r="A102" s="104" t="s">
        <v>403</v>
      </c>
      <c r="B102" s="91">
        <v>2022</v>
      </c>
      <c r="C102" s="90" t="s">
        <v>304</v>
      </c>
      <c r="D102" s="90" t="s">
        <v>305</v>
      </c>
      <c r="E102" s="97"/>
      <c r="F102" s="96"/>
      <c r="G102" s="90"/>
      <c r="H102" s="90"/>
    </row>
    <row r="103" spans="1:8" x14ac:dyDescent="0.25">
      <c r="A103" s="104" t="s">
        <v>404</v>
      </c>
      <c r="B103" s="91">
        <v>2022</v>
      </c>
      <c r="C103" s="90" t="s">
        <v>304</v>
      </c>
      <c r="D103" s="90" t="s">
        <v>305</v>
      </c>
      <c r="E103" s="97"/>
      <c r="F103" s="96"/>
      <c r="G103" s="90"/>
      <c r="H103" s="90"/>
    </row>
    <row r="104" spans="1:8" x14ac:dyDescent="0.25">
      <c r="A104" s="104" t="s">
        <v>405</v>
      </c>
      <c r="B104" s="91">
        <v>2022</v>
      </c>
      <c r="C104" s="90" t="s">
        <v>304</v>
      </c>
      <c r="D104" s="90" t="s">
        <v>305</v>
      </c>
      <c r="E104" s="97"/>
      <c r="F104" s="96"/>
      <c r="G104" s="90"/>
      <c r="H104" s="90"/>
    </row>
    <row r="105" spans="1:8" x14ac:dyDescent="0.25">
      <c r="A105" s="104" t="s">
        <v>406</v>
      </c>
      <c r="B105" s="91">
        <v>2022</v>
      </c>
      <c r="C105" s="90" t="s">
        <v>304</v>
      </c>
      <c r="D105" s="90" t="s">
        <v>305</v>
      </c>
      <c r="E105" s="97"/>
      <c r="F105" s="96"/>
      <c r="G105" s="90"/>
      <c r="H105" s="90"/>
    </row>
    <row r="106" spans="1:8" x14ac:dyDescent="0.25">
      <c r="A106" s="104" t="s">
        <v>407</v>
      </c>
      <c r="B106" s="91">
        <v>2022</v>
      </c>
      <c r="C106" s="90" t="s">
        <v>304</v>
      </c>
      <c r="D106" s="90" t="s">
        <v>305</v>
      </c>
      <c r="E106" s="97"/>
      <c r="F106" s="96"/>
      <c r="G106" s="90"/>
      <c r="H106" s="90"/>
    </row>
    <row r="107" spans="1:8" x14ac:dyDescent="0.25">
      <c r="A107" s="104" t="s">
        <v>408</v>
      </c>
      <c r="B107" s="91">
        <v>2022</v>
      </c>
      <c r="C107" s="90" t="s">
        <v>304</v>
      </c>
      <c r="D107" s="90" t="s">
        <v>305</v>
      </c>
      <c r="E107" s="97"/>
      <c r="F107" s="96"/>
      <c r="G107" s="90"/>
      <c r="H107" s="90"/>
    </row>
    <row r="108" spans="1:8" x14ac:dyDescent="0.25">
      <c r="A108" s="104" t="s">
        <v>409</v>
      </c>
      <c r="B108" s="91">
        <v>2022</v>
      </c>
      <c r="C108" s="90" t="s">
        <v>304</v>
      </c>
      <c r="D108" s="90" t="s">
        <v>305</v>
      </c>
      <c r="E108" s="90"/>
      <c r="F108" s="96"/>
      <c r="G108" s="90"/>
      <c r="H108" s="90"/>
    </row>
    <row r="109" spans="1:8" x14ac:dyDescent="0.25">
      <c r="A109" s="104" t="s">
        <v>410</v>
      </c>
      <c r="B109" s="91">
        <v>2022</v>
      </c>
      <c r="C109" s="90" t="s">
        <v>304</v>
      </c>
      <c r="D109" s="90" t="s">
        <v>305</v>
      </c>
      <c r="E109" s="97"/>
      <c r="F109" s="98"/>
      <c r="G109" s="90"/>
      <c r="H109" s="90"/>
    </row>
    <row r="110" spans="1:8" x14ac:dyDescent="0.25">
      <c r="A110" s="104" t="s">
        <v>411</v>
      </c>
      <c r="B110" s="91">
        <v>2022</v>
      </c>
      <c r="C110" s="90" t="s">
        <v>304</v>
      </c>
      <c r="D110" s="90" t="s">
        <v>305</v>
      </c>
      <c r="E110" s="97"/>
      <c r="F110" s="96"/>
      <c r="G110" s="90"/>
      <c r="H110" s="90"/>
    </row>
    <row r="111" spans="1:8" x14ac:dyDescent="0.25">
      <c r="A111" s="104" t="s">
        <v>412</v>
      </c>
      <c r="B111" s="91">
        <v>2022</v>
      </c>
      <c r="C111" s="90" t="s">
        <v>304</v>
      </c>
      <c r="D111" s="90" t="s">
        <v>305</v>
      </c>
      <c r="E111" s="97"/>
      <c r="F111" s="91"/>
      <c r="G111" s="90"/>
      <c r="H111" s="90"/>
    </row>
    <row r="112" spans="1:8" x14ac:dyDescent="0.25">
      <c r="A112" s="104" t="s">
        <v>413</v>
      </c>
      <c r="B112" s="91">
        <v>2022</v>
      </c>
      <c r="C112" s="90" t="s">
        <v>304</v>
      </c>
      <c r="D112" s="90" t="s">
        <v>305</v>
      </c>
      <c r="E112" s="97"/>
      <c r="F112" s="98"/>
      <c r="G112" s="90"/>
      <c r="H112" s="90"/>
    </row>
    <row r="113" spans="1:8" x14ac:dyDescent="0.25">
      <c r="A113" s="104" t="s">
        <v>414</v>
      </c>
      <c r="B113" s="91">
        <v>2022</v>
      </c>
      <c r="C113" s="90" t="s">
        <v>304</v>
      </c>
      <c r="D113" s="90" t="s">
        <v>305</v>
      </c>
      <c r="E113" s="97"/>
      <c r="F113" s="98"/>
      <c r="G113" s="90"/>
      <c r="H113" s="90"/>
    </row>
    <row r="114" spans="1:8" x14ac:dyDescent="0.25">
      <c r="A114" s="104" t="s">
        <v>415</v>
      </c>
      <c r="B114" s="91">
        <v>2022</v>
      </c>
      <c r="C114" s="90" t="s">
        <v>304</v>
      </c>
      <c r="D114" s="90" t="s">
        <v>305</v>
      </c>
      <c r="E114" s="97"/>
      <c r="F114" s="98"/>
      <c r="G114" s="90"/>
      <c r="H114" s="90"/>
    </row>
    <row r="115" spans="1:8" x14ac:dyDescent="0.25">
      <c r="A115" s="104" t="s">
        <v>416</v>
      </c>
      <c r="B115" s="91">
        <v>2022</v>
      </c>
      <c r="C115" s="90" t="s">
        <v>304</v>
      </c>
      <c r="D115" s="90" t="s">
        <v>305</v>
      </c>
      <c r="E115" s="97"/>
      <c r="F115" s="96"/>
      <c r="G115" s="90"/>
      <c r="H115" s="90"/>
    </row>
    <row r="116" spans="1:8" x14ac:dyDescent="0.25">
      <c r="A116" s="104" t="s">
        <v>417</v>
      </c>
      <c r="B116" s="91">
        <v>2022</v>
      </c>
      <c r="C116" s="90" t="s">
        <v>304</v>
      </c>
      <c r="D116" s="90" t="s">
        <v>305</v>
      </c>
      <c r="E116" s="97"/>
      <c r="F116" s="98"/>
      <c r="G116" s="90"/>
      <c r="H116" s="90"/>
    </row>
    <row r="117" spans="1:8" x14ac:dyDescent="0.25">
      <c r="A117" s="104" t="s">
        <v>418</v>
      </c>
      <c r="B117" s="91">
        <v>2022</v>
      </c>
      <c r="C117" s="90" t="s">
        <v>304</v>
      </c>
      <c r="D117" s="90" t="s">
        <v>305</v>
      </c>
      <c r="E117" s="97"/>
      <c r="F117" s="96"/>
      <c r="G117" s="90"/>
      <c r="H117" s="90"/>
    </row>
    <row r="118" spans="1:8" x14ac:dyDescent="0.25">
      <c r="A118" s="104" t="s">
        <v>419</v>
      </c>
      <c r="B118" s="91">
        <v>2022</v>
      </c>
      <c r="C118" s="90" t="s">
        <v>304</v>
      </c>
      <c r="D118" s="90" t="s">
        <v>305</v>
      </c>
      <c r="E118" s="90"/>
      <c r="F118" s="98"/>
      <c r="G118" s="90"/>
      <c r="H118" s="90"/>
    </row>
    <row r="119" spans="1:8" x14ac:dyDescent="0.25">
      <c r="A119" s="101" t="s">
        <v>420</v>
      </c>
      <c r="B119" s="91">
        <v>2022</v>
      </c>
      <c r="C119" s="90" t="s">
        <v>304</v>
      </c>
      <c r="D119" s="90" t="s">
        <v>305</v>
      </c>
      <c r="E119" s="97"/>
      <c r="F119" s="96"/>
      <c r="G119" s="90"/>
      <c r="H119" s="90"/>
    </row>
    <row r="120" spans="1:8" x14ac:dyDescent="0.25">
      <c r="A120" s="96" t="s">
        <v>421</v>
      </c>
      <c r="B120" s="91">
        <v>2021</v>
      </c>
      <c r="C120" s="90" t="s">
        <v>422</v>
      </c>
      <c r="D120" s="90" t="s">
        <v>423</v>
      </c>
      <c r="E120" s="97"/>
      <c r="F120" s="98"/>
      <c r="G120" s="90"/>
      <c r="H120" s="90"/>
    </row>
    <row r="121" spans="1:8" x14ac:dyDescent="0.25">
      <c r="A121" s="98" t="s">
        <v>424</v>
      </c>
      <c r="B121" s="91">
        <v>2019</v>
      </c>
      <c r="C121" s="90" t="s">
        <v>422</v>
      </c>
      <c r="D121" s="90" t="s">
        <v>423</v>
      </c>
      <c r="E121" s="97"/>
      <c r="F121" s="98"/>
      <c r="G121" s="90"/>
      <c r="H121" s="90"/>
    </row>
    <row r="122" spans="1:8" x14ac:dyDescent="0.25">
      <c r="A122" s="98" t="s">
        <v>425</v>
      </c>
      <c r="B122" s="91">
        <v>2019</v>
      </c>
      <c r="C122" s="90" t="s">
        <v>422</v>
      </c>
      <c r="D122" s="90" t="s">
        <v>423</v>
      </c>
      <c r="E122" s="97"/>
      <c r="F122" s="96"/>
      <c r="G122" s="90"/>
      <c r="H122" s="90"/>
    </row>
    <row r="123" spans="1:8" x14ac:dyDescent="0.25">
      <c r="A123" s="98" t="s">
        <v>426</v>
      </c>
      <c r="B123" s="91">
        <v>2019</v>
      </c>
      <c r="C123" s="90" t="s">
        <v>422</v>
      </c>
      <c r="D123" s="90" t="s">
        <v>423</v>
      </c>
      <c r="E123" s="97"/>
      <c r="F123" s="98"/>
      <c r="G123" s="90"/>
      <c r="H123" s="90"/>
    </row>
    <row r="124" spans="1:8" x14ac:dyDescent="0.25">
      <c r="A124" s="98" t="s">
        <v>427</v>
      </c>
      <c r="B124" s="91">
        <v>2019</v>
      </c>
      <c r="C124" s="90" t="s">
        <v>422</v>
      </c>
      <c r="D124" s="90" t="s">
        <v>423</v>
      </c>
      <c r="E124" s="97"/>
      <c r="F124" s="91"/>
      <c r="G124" s="90"/>
      <c r="H124" s="90"/>
    </row>
    <row r="125" spans="1:8" x14ac:dyDescent="0.25">
      <c r="A125" s="98" t="s">
        <v>428</v>
      </c>
      <c r="B125" s="91">
        <v>2020</v>
      </c>
      <c r="C125" s="90" t="s">
        <v>422</v>
      </c>
      <c r="D125" s="90" t="s">
        <v>423</v>
      </c>
      <c r="E125" s="90"/>
      <c r="F125" s="90"/>
      <c r="G125" s="90"/>
      <c r="H125" s="90"/>
    </row>
    <row r="126" spans="1:8" x14ac:dyDescent="0.25">
      <c r="A126" s="98" t="s">
        <v>429</v>
      </c>
      <c r="B126" s="91">
        <v>2019</v>
      </c>
      <c r="C126" s="90" t="s">
        <v>422</v>
      </c>
      <c r="D126" s="90" t="s">
        <v>423</v>
      </c>
      <c r="E126" s="90"/>
      <c r="F126" s="90"/>
      <c r="G126" s="90"/>
      <c r="H126" s="90"/>
    </row>
    <row r="127" spans="1:8" x14ac:dyDescent="0.25">
      <c r="A127" s="98" t="s">
        <v>430</v>
      </c>
      <c r="B127" s="91">
        <v>2019</v>
      </c>
      <c r="C127" s="90" t="s">
        <v>422</v>
      </c>
      <c r="D127" s="90" t="s">
        <v>423</v>
      </c>
      <c r="E127" s="97"/>
      <c r="F127" s="90"/>
      <c r="G127" s="90"/>
      <c r="H127" s="90"/>
    </row>
    <row r="128" spans="1:8" x14ac:dyDescent="0.25">
      <c r="A128" s="98" t="s">
        <v>431</v>
      </c>
      <c r="B128" s="91">
        <v>2019</v>
      </c>
      <c r="C128" s="90" t="s">
        <v>422</v>
      </c>
      <c r="D128" s="90" t="s">
        <v>423</v>
      </c>
      <c r="E128" s="97"/>
      <c r="F128" s="90"/>
      <c r="G128" s="90"/>
      <c r="H128" s="90"/>
    </row>
    <row r="129" spans="1:8" x14ac:dyDescent="0.25">
      <c r="A129" s="96" t="s">
        <v>432</v>
      </c>
      <c r="B129" s="91">
        <v>2021</v>
      </c>
      <c r="C129" s="90" t="s">
        <v>422</v>
      </c>
      <c r="D129" s="90" t="s">
        <v>423</v>
      </c>
      <c r="E129" s="97"/>
      <c r="F129" s="90"/>
      <c r="G129" s="90"/>
      <c r="H129" s="90"/>
    </row>
    <row r="130" spans="1:8" x14ac:dyDescent="0.25">
      <c r="A130" s="98" t="s">
        <v>433</v>
      </c>
      <c r="B130" s="91">
        <v>2019</v>
      </c>
      <c r="C130" s="90" t="s">
        <v>422</v>
      </c>
      <c r="D130" s="90" t="s">
        <v>423</v>
      </c>
      <c r="E130" s="97"/>
      <c r="F130" s="90"/>
      <c r="G130" s="90"/>
      <c r="H130" s="90"/>
    </row>
    <row r="131" spans="1:8" x14ac:dyDescent="0.25">
      <c r="A131" s="98" t="s">
        <v>434</v>
      </c>
      <c r="B131" s="91">
        <v>2019</v>
      </c>
      <c r="C131" s="90" t="s">
        <v>422</v>
      </c>
      <c r="D131" s="90" t="s">
        <v>423</v>
      </c>
      <c r="E131" s="97"/>
      <c r="F131" s="90"/>
      <c r="G131" s="90"/>
      <c r="H131" s="90"/>
    </row>
    <row r="132" spans="1:8" x14ac:dyDescent="0.25">
      <c r="A132" s="96" t="s">
        <v>435</v>
      </c>
      <c r="B132" s="91">
        <v>2018</v>
      </c>
      <c r="C132" s="90" t="s">
        <v>422</v>
      </c>
      <c r="D132" s="90" t="s">
        <v>423</v>
      </c>
      <c r="E132" s="97"/>
      <c r="F132" s="90"/>
      <c r="G132" s="90"/>
      <c r="H132" s="90"/>
    </row>
    <row r="133" spans="1:8" x14ac:dyDescent="0.25">
      <c r="A133" s="96" t="s">
        <v>436</v>
      </c>
      <c r="B133" s="91">
        <v>2018</v>
      </c>
      <c r="C133" s="90" t="s">
        <v>422</v>
      </c>
      <c r="D133" s="90" t="s">
        <v>423</v>
      </c>
      <c r="E133" s="97"/>
      <c r="F133" s="90"/>
      <c r="G133" s="90"/>
      <c r="H133" s="90"/>
    </row>
    <row r="134" spans="1:8" x14ac:dyDescent="0.25">
      <c r="A134" s="96" t="s">
        <v>437</v>
      </c>
      <c r="B134" s="91">
        <v>2021</v>
      </c>
      <c r="C134" s="90" t="s">
        <v>422</v>
      </c>
      <c r="D134" s="90" t="s">
        <v>423</v>
      </c>
      <c r="E134" s="97"/>
      <c r="F134" s="90"/>
      <c r="G134" s="90"/>
      <c r="H134" s="90"/>
    </row>
    <row r="135" spans="1:8" x14ac:dyDescent="0.25">
      <c r="A135" s="96" t="s">
        <v>438</v>
      </c>
      <c r="B135" s="91">
        <v>2021</v>
      </c>
      <c r="C135" s="90" t="s">
        <v>422</v>
      </c>
      <c r="D135" s="90" t="s">
        <v>423</v>
      </c>
      <c r="E135" s="97"/>
      <c r="F135" s="90"/>
      <c r="G135" s="90"/>
      <c r="H135" s="90"/>
    </row>
    <row r="136" spans="1:8" x14ac:dyDescent="0.25">
      <c r="A136" s="98" t="s">
        <v>439</v>
      </c>
      <c r="B136" s="91">
        <v>2019</v>
      </c>
      <c r="C136" s="90" t="s">
        <v>422</v>
      </c>
      <c r="D136" s="90" t="s">
        <v>423</v>
      </c>
      <c r="E136" s="97"/>
      <c r="F136" s="90"/>
      <c r="G136" s="90"/>
      <c r="H136" s="90"/>
    </row>
    <row r="137" spans="1:8" x14ac:dyDescent="0.25">
      <c r="A137" s="96" t="s">
        <v>440</v>
      </c>
      <c r="B137" s="91">
        <v>2021</v>
      </c>
      <c r="C137" s="90" t="s">
        <v>422</v>
      </c>
      <c r="D137" s="90" t="s">
        <v>423</v>
      </c>
      <c r="E137" s="97"/>
      <c r="F137" s="90"/>
      <c r="G137" s="90"/>
      <c r="H137" s="90"/>
    </row>
    <row r="138" spans="1:8" x14ac:dyDescent="0.25">
      <c r="A138" s="104" t="s">
        <v>441</v>
      </c>
      <c r="B138" s="91">
        <v>2022</v>
      </c>
      <c r="C138" s="90" t="s">
        <v>422</v>
      </c>
      <c r="D138" s="90" t="s">
        <v>423</v>
      </c>
      <c r="E138" s="97"/>
      <c r="F138" s="90"/>
      <c r="G138" s="90"/>
      <c r="H138" s="90"/>
    </row>
    <row r="139" spans="1:8" x14ac:dyDescent="0.25">
      <c r="A139" s="98" t="s">
        <v>442</v>
      </c>
      <c r="B139" s="91">
        <v>2020</v>
      </c>
      <c r="C139" s="90" t="s">
        <v>422</v>
      </c>
      <c r="D139" s="90" t="s">
        <v>423</v>
      </c>
      <c r="E139" s="97"/>
      <c r="F139" s="90"/>
      <c r="G139" s="90"/>
      <c r="H139" s="90"/>
    </row>
    <row r="140" spans="1:8" x14ac:dyDescent="0.25">
      <c r="A140" s="96" t="s">
        <v>443</v>
      </c>
      <c r="B140" s="91">
        <v>2021</v>
      </c>
      <c r="C140" s="90" t="s">
        <v>422</v>
      </c>
      <c r="D140" s="90" t="s">
        <v>423</v>
      </c>
      <c r="E140" s="97"/>
      <c r="F140" s="90"/>
      <c r="G140" s="90"/>
      <c r="H140" s="90"/>
    </row>
    <row r="141" spans="1:8" x14ac:dyDescent="0.25">
      <c r="A141" s="98" t="s">
        <v>444</v>
      </c>
      <c r="B141" s="91">
        <v>2019</v>
      </c>
      <c r="C141" s="90" t="s">
        <v>422</v>
      </c>
      <c r="D141" s="90" t="s">
        <v>423</v>
      </c>
      <c r="E141" s="90"/>
      <c r="F141" s="90"/>
      <c r="G141" s="90"/>
      <c r="H141" s="90"/>
    </row>
    <row r="142" spans="1:8" x14ac:dyDescent="0.25">
      <c r="A142" s="96" t="s">
        <v>445</v>
      </c>
      <c r="B142" s="91">
        <v>2021</v>
      </c>
      <c r="C142" s="90" t="s">
        <v>422</v>
      </c>
      <c r="D142" s="90" t="s">
        <v>423</v>
      </c>
      <c r="E142" s="97"/>
      <c r="F142" s="90"/>
      <c r="G142" s="90"/>
      <c r="H142" s="90"/>
    </row>
    <row r="143" spans="1:8" x14ac:dyDescent="0.25">
      <c r="A143" s="98" t="s">
        <v>446</v>
      </c>
      <c r="B143" s="91">
        <v>2020</v>
      </c>
      <c r="C143" s="90" t="s">
        <v>422</v>
      </c>
      <c r="D143" s="90" t="s">
        <v>423</v>
      </c>
      <c r="E143" s="97"/>
      <c r="F143" s="90"/>
      <c r="G143" s="90"/>
      <c r="H143" s="90"/>
    </row>
    <row r="144" spans="1:8" x14ac:dyDescent="0.25">
      <c r="A144" s="98" t="s">
        <v>447</v>
      </c>
      <c r="B144" s="91">
        <v>2019</v>
      </c>
      <c r="C144" s="90" t="s">
        <v>422</v>
      </c>
      <c r="D144" s="90" t="s">
        <v>423</v>
      </c>
      <c r="E144" s="90"/>
      <c r="F144" s="90"/>
      <c r="G144" s="90"/>
      <c r="H144" s="90"/>
    </row>
    <row r="145" spans="1:8" x14ac:dyDescent="0.25">
      <c r="A145" s="98" t="s">
        <v>448</v>
      </c>
      <c r="B145" s="91">
        <v>2019</v>
      </c>
      <c r="C145" s="90" t="s">
        <v>422</v>
      </c>
      <c r="D145" s="90" t="s">
        <v>423</v>
      </c>
      <c r="E145" s="97"/>
      <c r="F145" s="90"/>
      <c r="G145" s="90"/>
      <c r="H145" s="90"/>
    </row>
    <row r="146" spans="1:8" x14ac:dyDescent="0.25">
      <c r="A146" s="98" t="s">
        <v>449</v>
      </c>
      <c r="B146" s="91">
        <v>2019</v>
      </c>
      <c r="C146" s="90" t="s">
        <v>422</v>
      </c>
      <c r="D146" s="90" t="s">
        <v>423</v>
      </c>
      <c r="E146" s="97"/>
      <c r="F146" s="90"/>
      <c r="G146" s="90"/>
      <c r="H146" s="90"/>
    </row>
    <row r="147" spans="1:8" x14ac:dyDescent="0.25">
      <c r="A147" s="98" t="s">
        <v>450</v>
      </c>
      <c r="B147" s="91">
        <v>2019</v>
      </c>
      <c r="C147" s="90" t="s">
        <v>422</v>
      </c>
      <c r="D147" s="90" t="s">
        <v>423</v>
      </c>
      <c r="E147" s="97"/>
      <c r="F147" s="90"/>
      <c r="G147" s="90"/>
      <c r="H147" s="90"/>
    </row>
    <row r="148" spans="1:8" x14ac:dyDescent="0.25">
      <c r="A148" s="98" t="s">
        <v>451</v>
      </c>
      <c r="B148" s="91">
        <v>2019</v>
      </c>
      <c r="C148" s="90" t="s">
        <v>422</v>
      </c>
      <c r="D148" s="90" t="s">
        <v>423</v>
      </c>
      <c r="E148" s="97"/>
      <c r="F148" s="90"/>
      <c r="G148" s="90"/>
      <c r="H148" s="90"/>
    </row>
    <row r="149" spans="1:8" x14ac:dyDescent="0.25">
      <c r="A149" s="98" t="s">
        <v>452</v>
      </c>
      <c r="B149" s="91">
        <v>2019</v>
      </c>
      <c r="C149" s="90" t="s">
        <v>422</v>
      </c>
      <c r="D149" s="90" t="s">
        <v>423</v>
      </c>
      <c r="E149" s="97"/>
      <c r="F149" s="90"/>
      <c r="G149" s="90"/>
      <c r="H149" s="90"/>
    </row>
    <row r="150" spans="1:8" x14ac:dyDescent="0.25">
      <c r="A150" s="98" t="s">
        <v>453</v>
      </c>
      <c r="B150" s="91">
        <v>2020</v>
      </c>
      <c r="C150" s="90" t="s">
        <v>422</v>
      </c>
      <c r="D150" s="90" t="s">
        <v>423</v>
      </c>
      <c r="E150" s="97"/>
      <c r="F150" s="90"/>
      <c r="G150" s="90"/>
      <c r="H150" s="90"/>
    </row>
    <row r="151" spans="1:8" x14ac:dyDescent="0.25">
      <c r="A151" s="98" t="s">
        <v>454</v>
      </c>
      <c r="B151" s="91">
        <v>2019</v>
      </c>
      <c r="C151" s="90" t="s">
        <v>422</v>
      </c>
      <c r="D151" s="90" t="s">
        <v>423</v>
      </c>
      <c r="E151" s="97"/>
      <c r="F151" s="90"/>
      <c r="G151" s="90"/>
      <c r="H151" s="90"/>
    </row>
    <row r="152" spans="1:8" x14ac:dyDescent="0.25">
      <c r="A152" s="98" t="s">
        <v>455</v>
      </c>
      <c r="B152" s="91">
        <v>2019</v>
      </c>
      <c r="C152" s="90" t="s">
        <v>422</v>
      </c>
      <c r="D152" s="90" t="s">
        <v>423</v>
      </c>
      <c r="E152" s="97"/>
      <c r="F152" s="90"/>
      <c r="G152" s="90"/>
      <c r="H152" s="90"/>
    </row>
    <row r="153" spans="1:8" x14ac:dyDescent="0.25">
      <c r="A153" s="98" t="s">
        <v>456</v>
      </c>
      <c r="B153" s="91">
        <v>2020</v>
      </c>
      <c r="C153" s="90" t="s">
        <v>422</v>
      </c>
      <c r="D153" s="90" t="s">
        <v>423</v>
      </c>
      <c r="E153" s="90"/>
      <c r="F153" s="90"/>
      <c r="G153" s="90"/>
      <c r="H153" s="90"/>
    </row>
    <row r="154" spans="1:8" x14ac:dyDescent="0.25">
      <c r="A154" s="96" t="s">
        <v>457</v>
      </c>
      <c r="B154" s="91">
        <v>2021</v>
      </c>
      <c r="C154" s="90" t="s">
        <v>422</v>
      </c>
      <c r="D154" s="90" t="s">
        <v>423</v>
      </c>
      <c r="E154" s="90"/>
      <c r="F154" s="90"/>
      <c r="G154" s="90"/>
      <c r="H154" s="90"/>
    </row>
    <row r="155" spans="1:8" x14ac:dyDescent="0.25">
      <c r="A155" s="98" t="s">
        <v>458</v>
      </c>
      <c r="B155" s="91">
        <v>2019</v>
      </c>
      <c r="C155" s="90" t="s">
        <v>422</v>
      </c>
      <c r="D155" s="90" t="s">
        <v>423</v>
      </c>
      <c r="E155" s="90"/>
      <c r="F155" s="90"/>
      <c r="G155" s="90"/>
      <c r="H155" s="90"/>
    </row>
    <row r="156" spans="1:8" x14ac:dyDescent="0.25">
      <c r="A156" s="96" t="s">
        <v>459</v>
      </c>
      <c r="B156" s="91">
        <v>2021</v>
      </c>
      <c r="C156" s="90" t="s">
        <v>422</v>
      </c>
      <c r="D156" s="90" t="s">
        <v>423</v>
      </c>
      <c r="E156" s="90"/>
      <c r="F156" s="90"/>
      <c r="G156" s="90"/>
      <c r="H156" s="90"/>
    </row>
    <row r="157" spans="1:8" x14ac:dyDescent="0.25">
      <c r="A157" s="98" t="s">
        <v>460</v>
      </c>
      <c r="B157" s="91">
        <v>2019</v>
      </c>
      <c r="C157" s="90" t="s">
        <v>422</v>
      </c>
      <c r="D157" s="90" t="s">
        <v>423</v>
      </c>
      <c r="E157" s="90"/>
      <c r="F157" s="90"/>
      <c r="G157" s="90"/>
      <c r="H157" s="90"/>
    </row>
    <row r="158" spans="1:8" x14ac:dyDescent="0.25">
      <c r="A158" s="98" t="s">
        <v>461</v>
      </c>
      <c r="B158" s="91">
        <v>2020</v>
      </c>
      <c r="C158" s="90" t="s">
        <v>422</v>
      </c>
      <c r="D158" s="90" t="s">
        <v>423</v>
      </c>
      <c r="E158" s="90"/>
      <c r="F158" s="90"/>
      <c r="G158" s="90"/>
      <c r="H158" s="90"/>
    </row>
    <row r="159" spans="1:8" x14ac:dyDescent="0.25">
      <c r="A159" s="98" t="s">
        <v>462</v>
      </c>
      <c r="B159" s="91">
        <v>2020</v>
      </c>
      <c r="C159" s="90" t="s">
        <v>422</v>
      </c>
      <c r="D159" s="90" t="s">
        <v>423</v>
      </c>
      <c r="E159" s="90"/>
      <c r="F159" s="90"/>
      <c r="G159" s="90"/>
      <c r="H159" s="90"/>
    </row>
    <row r="160" spans="1:8" x14ac:dyDescent="0.25">
      <c r="A160" s="98" t="s">
        <v>463</v>
      </c>
      <c r="B160" s="91">
        <v>2020</v>
      </c>
      <c r="C160" s="90" t="s">
        <v>422</v>
      </c>
      <c r="D160" s="90" t="s">
        <v>423</v>
      </c>
      <c r="E160" s="90"/>
      <c r="F160" s="90"/>
      <c r="G160" s="90"/>
      <c r="H160" s="90"/>
    </row>
    <row r="161" spans="1:8" x14ac:dyDescent="0.25">
      <c r="A161" s="98" t="s">
        <v>464</v>
      </c>
      <c r="B161" s="91">
        <v>2019</v>
      </c>
      <c r="C161" s="90" t="s">
        <v>422</v>
      </c>
      <c r="D161" s="90" t="s">
        <v>423</v>
      </c>
      <c r="E161" s="90"/>
      <c r="F161" s="90"/>
      <c r="G161" s="90"/>
      <c r="H161" s="90"/>
    </row>
    <row r="162" spans="1:8" x14ac:dyDescent="0.25">
      <c r="A162" s="98" t="s">
        <v>465</v>
      </c>
      <c r="B162" s="91">
        <v>2019</v>
      </c>
      <c r="C162" s="90" t="s">
        <v>422</v>
      </c>
      <c r="D162" s="90" t="s">
        <v>423</v>
      </c>
      <c r="E162" s="90"/>
      <c r="F162" s="90"/>
      <c r="G162" s="90"/>
      <c r="H162" s="90"/>
    </row>
    <row r="163" spans="1:8" x14ac:dyDescent="0.25">
      <c r="A163" s="98" t="s">
        <v>466</v>
      </c>
      <c r="B163" s="91">
        <v>2019</v>
      </c>
      <c r="C163" s="90" t="s">
        <v>422</v>
      </c>
      <c r="D163" s="90" t="s">
        <v>423</v>
      </c>
      <c r="E163" s="90"/>
      <c r="F163" s="90"/>
      <c r="G163" s="90"/>
      <c r="H163" s="90"/>
    </row>
    <row r="164" spans="1:8" x14ac:dyDescent="0.25">
      <c r="A164" s="98" t="s">
        <v>467</v>
      </c>
      <c r="B164" s="91">
        <v>2019</v>
      </c>
      <c r="C164" s="90" t="s">
        <v>422</v>
      </c>
      <c r="D164" s="90" t="s">
        <v>423</v>
      </c>
      <c r="E164" s="90"/>
      <c r="F164" s="90"/>
      <c r="G164" s="90"/>
      <c r="H164" s="90"/>
    </row>
    <row r="165" spans="1:8" x14ac:dyDescent="0.25">
      <c r="A165" s="98" t="s">
        <v>468</v>
      </c>
      <c r="B165" s="91">
        <v>2019</v>
      </c>
      <c r="C165" s="90" t="s">
        <v>422</v>
      </c>
      <c r="D165" s="90" t="s">
        <v>423</v>
      </c>
      <c r="E165" s="90"/>
      <c r="F165" s="90"/>
      <c r="G165" s="90"/>
      <c r="H165" s="90"/>
    </row>
    <row r="166" spans="1:8" x14ac:dyDescent="0.25">
      <c r="A166" s="98" t="s">
        <v>469</v>
      </c>
      <c r="B166" s="91">
        <v>2019</v>
      </c>
      <c r="C166" s="90" t="s">
        <v>422</v>
      </c>
      <c r="D166" s="90" t="s">
        <v>423</v>
      </c>
      <c r="E166" s="90"/>
      <c r="F166" s="90"/>
      <c r="G166" s="90"/>
      <c r="H166" s="90"/>
    </row>
    <row r="167" spans="1:8" x14ac:dyDescent="0.25">
      <c r="A167" s="104" t="s">
        <v>470</v>
      </c>
      <c r="B167" s="91">
        <v>2022</v>
      </c>
      <c r="C167" s="90" t="s">
        <v>422</v>
      </c>
      <c r="D167" s="90" t="s">
        <v>423</v>
      </c>
      <c r="E167" s="90"/>
      <c r="F167" s="90"/>
      <c r="G167" s="90"/>
      <c r="H167" s="90"/>
    </row>
    <row r="168" spans="1:8" ht="12.75" customHeight="1" x14ac:dyDescent="0.25">
      <c r="A168" s="98" t="s">
        <v>471</v>
      </c>
      <c r="B168" s="91">
        <v>2019</v>
      </c>
      <c r="C168" s="90" t="s">
        <v>422</v>
      </c>
      <c r="D168" s="90" t="s">
        <v>423</v>
      </c>
      <c r="E168" s="90"/>
      <c r="F168" s="90"/>
      <c r="G168" s="90"/>
      <c r="H168" s="90"/>
    </row>
    <row r="169" spans="1:8" x14ac:dyDescent="0.25">
      <c r="A169" s="98" t="s">
        <v>472</v>
      </c>
      <c r="B169" s="91">
        <v>2019</v>
      </c>
      <c r="C169" s="90" t="s">
        <v>422</v>
      </c>
      <c r="D169" s="90" t="s">
        <v>423</v>
      </c>
      <c r="E169" s="90"/>
      <c r="F169" s="90"/>
      <c r="G169" s="90"/>
      <c r="H169" s="90"/>
    </row>
    <row r="170" spans="1:8" x14ac:dyDescent="0.25">
      <c r="A170" s="96" t="s">
        <v>473</v>
      </c>
      <c r="B170" s="91">
        <v>2021</v>
      </c>
      <c r="C170" s="90" t="s">
        <v>422</v>
      </c>
      <c r="D170" s="90" t="s">
        <v>423</v>
      </c>
      <c r="E170" s="90"/>
      <c r="F170" s="90"/>
      <c r="G170" s="90"/>
      <c r="H170" s="90"/>
    </row>
    <row r="171" spans="1:8" x14ac:dyDescent="0.25">
      <c r="A171" s="98" t="s">
        <v>474</v>
      </c>
      <c r="B171" s="91">
        <v>2019</v>
      </c>
      <c r="C171" s="90" t="s">
        <v>422</v>
      </c>
      <c r="D171" s="90" t="s">
        <v>423</v>
      </c>
      <c r="E171" s="90"/>
      <c r="F171" s="90"/>
      <c r="G171" s="90"/>
      <c r="H171" s="90"/>
    </row>
    <row r="172" spans="1:8" x14ac:dyDescent="0.25">
      <c r="A172" s="98" t="s">
        <v>475</v>
      </c>
      <c r="B172" s="91">
        <v>2019</v>
      </c>
      <c r="C172" s="90" t="s">
        <v>422</v>
      </c>
      <c r="D172" s="90" t="s">
        <v>423</v>
      </c>
      <c r="E172" s="90"/>
      <c r="F172" s="90"/>
      <c r="G172" s="90"/>
      <c r="H172" s="90"/>
    </row>
    <row r="173" spans="1:8" x14ac:dyDescent="0.25">
      <c r="A173" s="98" t="s">
        <v>476</v>
      </c>
      <c r="B173" s="91">
        <v>2019</v>
      </c>
      <c r="C173" s="90" t="s">
        <v>422</v>
      </c>
      <c r="D173" s="90" t="s">
        <v>423</v>
      </c>
      <c r="E173" s="90"/>
      <c r="F173" s="90"/>
      <c r="G173" s="90"/>
      <c r="H173" s="90"/>
    </row>
    <row r="174" spans="1:8" ht="13.5" customHeight="1" x14ac:dyDescent="0.25">
      <c r="A174" s="98" t="s">
        <v>477</v>
      </c>
      <c r="B174" s="91">
        <v>2019</v>
      </c>
      <c r="C174" s="90" t="s">
        <v>422</v>
      </c>
      <c r="D174" s="90" t="s">
        <v>423</v>
      </c>
      <c r="E174" s="90"/>
      <c r="F174" s="90"/>
      <c r="G174" s="90"/>
      <c r="H174" s="90"/>
    </row>
    <row r="175" spans="1:8" x14ac:dyDescent="0.25">
      <c r="A175" s="90" t="s">
        <v>478</v>
      </c>
      <c r="B175" s="91">
        <v>2021</v>
      </c>
      <c r="C175" s="90" t="s">
        <v>422</v>
      </c>
      <c r="D175" s="90" t="s">
        <v>423</v>
      </c>
      <c r="E175" s="90"/>
      <c r="F175" s="90"/>
      <c r="G175" s="90"/>
      <c r="H175" s="90"/>
    </row>
    <row r="176" spans="1:8" x14ac:dyDescent="0.25">
      <c r="A176" s="96" t="s">
        <v>479</v>
      </c>
      <c r="B176" s="91">
        <v>2018</v>
      </c>
      <c r="C176" s="90" t="s">
        <v>422</v>
      </c>
      <c r="D176" s="90" t="s">
        <v>423</v>
      </c>
      <c r="E176" s="90"/>
      <c r="F176" s="90"/>
      <c r="G176" s="90"/>
      <c r="H176" s="90"/>
    </row>
    <row r="177" spans="1:8" x14ac:dyDescent="0.25">
      <c r="A177" s="96" t="s">
        <v>480</v>
      </c>
      <c r="B177" s="91">
        <v>2018</v>
      </c>
      <c r="C177" s="90" t="s">
        <v>422</v>
      </c>
      <c r="D177" s="90" t="s">
        <v>423</v>
      </c>
      <c r="E177" s="90"/>
      <c r="F177" s="90"/>
      <c r="G177" s="90"/>
      <c r="H177" s="90"/>
    </row>
    <row r="178" spans="1:8" x14ac:dyDescent="0.25">
      <c r="A178" s="96" t="s">
        <v>481</v>
      </c>
      <c r="B178" s="91">
        <v>2018</v>
      </c>
      <c r="C178" s="90" t="s">
        <v>422</v>
      </c>
      <c r="D178" s="90" t="s">
        <v>423</v>
      </c>
      <c r="E178" s="90"/>
      <c r="F178" s="90"/>
      <c r="G178" s="90"/>
      <c r="H178" s="90"/>
    </row>
    <row r="179" spans="1:8" x14ac:dyDescent="0.25">
      <c r="A179" s="96" t="s">
        <v>482</v>
      </c>
      <c r="B179" s="91">
        <v>2018</v>
      </c>
      <c r="C179" s="90" t="s">
        <v>422</v>
      </c>
      <c r="D179" s="90" t="s">
        <v>423</v>
      </c>
      <c r="E179" s="90"/>
      <c r="F179" s="90"/>
      <c r="G179" s="90"/>
      <c r="H179" s="90"/>
    </row>
    <row r="180" spans="1:8" x14ac:dyDescent="0.25">
      <c r="A180" s="96" t="s">
        <v>483</v>
      </c>
      <c r="B180" s="91">
        <v>2018</v>
      </c>
      <c r="C180" s="90" t="s">
        <v>422</v>
      </c>
      <c r="D180" s="90" t="s">
        <v>423</v>
      </c>
      <c r="E180" s="90"/>
      <c r="F180" s="90"/>
      <c r="G180" s="90"/>
      <c r="H180" s="90"/>
    </row>
    <row r="181" spans="1:8" x14ac:dyDescent="0.25">
      <c r="A181" s="96" t="s">
        <v>484</v>
      </c>
      <c r="B181" s="91">
        <v>2018</v>
      </c>
      <c r="C181" s="90" t="s">
        <v>422</v>
      </c>
      <c r="D181" s="90" t="s">
        <v>423</v>
      </c>
      <c r="E181" s="90"/>
      <c r="F181" s="90"/>
      <c r="G181" s="90"/>
      <c r="H181" s="90"/>
    </row>
    <row r="182" spans="1:8" x14ac:dyDescent="0.25">
      <c r="A182" s="96" t="s">
        <v>485</v>
      </c>
      <c r="B182" s="91">
        <v>2018</v>
      </c>
      <c r="C182" s="90" t="s">
        <v>422</v>
      </c>
      <c r="D182" s="90" t="s">
        <v>423</v>
      </c>
      <c r="E182" s="90"/>
      <c r="F182" s="90"/>
      <c r="G182" s="90"/>
      <c r="H182" s="90"/>
    </row>
    <row r="183" spans="1:8" x14ac:dyDescent="0.25">
      <c r="A183" s="104" t="s">
        <v>486</v>
      </c>
      <c r="B183" s="91">
        <v>2022</v>
      </c>
      <c r="C183" s="90" t="s">
        <v>422</v>
      </c>
      <c r="D183" s="90" t="s">
        <v>423</v>
      </c>
      <c r="E183" s="90"/>
      <c r="F183" s="90"/>
      <c r="G183" s="90"/>
      <c r="H183" s="90"/>
    </row>
    <row r="184" spans="1:8" x14ac:dyDescent="0.25">
      <c r="A184" s="104" t="s">
        <v>487</v>
      </c>
      <c r="B184" s="91">
        <v>2022</v>
      </c>
      <c r="C184" s="90" t="s">
        <v>422</v>
      </c>
      <c r="D184" s="90" t="s">
        <v>423</v>
      </c>
      <c r="E184" s="90"/>
      <c r="F184" s="90"/>
      <c r="G184" s="90"/>
      <c r="H184" s="90"/>
    </row>
    <row r="185" spans="1:8" x14ac:dyDescent="0.25">
      <c r="A185" s="98" t="s">
        <v>488</v>
      </c>
      <c r="B185" s="91">
        <v>2020</v>
      </c>
      <c r="C185" s="90" t="s">
        <v>422</v>
      </c>
      <c r="D185" s="90" t="s">
        <v>423</v>
      </c>
      <c r="E185" s="90"/>
      <c r="F185" s="90"/>
      <c r="G185" s="90"/>
      <c r="H185" s="90"/>
    </row>
    <row r="186" spans="1:8" x14ac:dyDescent="0.25">
      <c r="A186" s="96" t="s">
        <v>489</v>
      </c>
      <c r="B186" s="91">
        <v>2018</v>
      </c>
      <c r="C186" s="90" t="s">
        <v>422</v>
      </c>
      <c r="D186" s="90" t="s">
        <v>423</v>
      </c>
      <c r="E186" s="90"/>
      <c r="F186" s="90"/>
      <c r="G186" s="90"/>
      <c r="H186" s="90"/>
    </row>
    <row r="187" spans="1:8" x14ac:dyDescent="0.25">
      <c r="A187" s="96" t="s">
        <v>490</v>
      </c>
      <c r="B187" s="91">
        <v>2018</v>
      </c>
      <c r="C187" s="90" t="s">
        <v>422</v>
      </c>
      <c r="D187" s="90" t="s">
        <v>423</v>
      </c>
      <c r="E187" s="90"/>
      <c r="F187" s="90"/>
      <c r="G187" s="90"/>
      <c r="H187" s="90"/>
    </row>
    <row r="188" spans="1:8" x14ac:dyDescent="0.25">
      <c r="A188" s="98" t="s">
        <v>491</v>
      </c>
      <c r="B188" s="91">
        <v>2020</v>
      </c>
      <c r="C188" s="90" t="s">
        <v>422</v>
      </c>
      <c r="D188" s="90" t="s">
        <v>423</v>
      </c>
      <c r="E188" s="90"/>
      <c r="F188" s="90"/>
      <c r="G188" s="90"/>
      <c r="H188" s="90"/>
    </row>
    <row r="189" spans="1:8" x14ac:dyDescent="0.25">
      <c r="A189" s="96" t="s">
        <v>492</v>
      </c>
      <c r="B189" s="91">
        <v>2018</v>
      </c>
      <c r="C189" s="90" t="s">
        <v>422</v>
      </c>
      <c r="D189" s="90" t="s">
        <v>423</v>
      </c>
      <c r="E189" s="90"/>
      <c r="F189" s="90"/>
      <c r="G189" s="90"/>
      <c r="H189" s="90"/>
    </row>
    <row r="190" spans="1:8" x14ac:dyDescent="0.25">
      <c r="A190" s="98" t="s">
        <v>493</v>
      </c>
      <c r="B190" s="91">
        <v>2020</v>
      </c>
      <c r="C190" s="90" t="s">
        <v>422</v>
      </c>
      <c r="D190" s="90" t="s">
        <v>423</v>
      </c>
      <c r="E190" s="90"/>
      <c r="F190" s="90"/>
      <c r="G190" s="90"/>
      <c r="H190" s="90"/>
    </row>
    <row r="191" spans="1:8" x14ac:dyDescent="0.25">
      <c r="A191" s="98" t="s">
        <v>494</v>
      </c>
      <c r="B191" s="91">
        <v>2019</v>
      </c>
      <c r="C191" s="90" t="s">
        <v>422</v>
      </c>
      <c r="D191" s="90" t="s">
        <v>423</v>
      </c>
      <c r="E191" s="90"/>
      <c r="F191" s="90"/>
      <c r="G191" s="90"/>
      <c r="H191" s="90"/>
    </row>
    <row r="192" spans="1:8" x14ac:dyDescent="0.25">
      <c r="A192" s="96" t="s">
        <v>495</v>
      </c>
      <c r="B192" s="91">
        <v>2021</v>
      </c>
      <c r="C192" s="90" t="s">
        <v>422</v>
      </c>
      <c r="D192" s="90" t="s">
        <v>423</v>
      </c>
      <c r="E192" s="90"/>
      <c r="F192" s="90"/>
      <c r="G192" s="90"/>
      <c r="H192" s="90"/>
    </row>
    <row r="193" spans="1:8" x14ac:dyDescent="0.25">
      <c r="A193" s="96" t="s">
        <v>496</v>
      </c>
      <c r="B193" s="91">
        <v>2018</v>
      </c>
      <c r="C193" s="90" t="s">
        <v>422</v>
      </c>
      <c r="D193" s="90" t="s">
        <v>423</v>
      </c>
      <c r="E193" s="90"/>
      <c r="F193" s="90"/>
      <c r="G193" s="90"/>
      <c r="H193" s="90"/>
    </row>
    <row r="194" spans="1:8" x14ac:dyDescent="0.25">
      <c r="A194" s="96" t="s">
        <v>497</v>
      </c>
      <c r="B194" s="91">
        <v>2018</v>
      </c>
      <c r="C194" s="90" t="s">
        <v>422</v>
      </c>
      <c r="D194" s="90" t="s">
        <v>423</v>
      </c>
      <c r="E194" s="90"/>
      <c r="F194" s="90"/>
      <c r="G194" s="90"/>
      <c r="H194" s="90"/>
    </row>
    <row r="195" spans="1:8" x14ac:dyDescent="0.25">
      <c r="A195" s="98" t="s">
        <v>498</v>
      </c>
      <c r="B195" s="91">
        <v>2020</v>
      </c>
      <c r="C195" s="90" t="s">
        <v>422</v>
      </c>
      <c r="D195" s="90" t="s">
        <v>423</v>
      </c>
      <c r="E195" s="90"/>
      <c r="F195" s="90"/>
      <c r="G195" s="90"/>
      <c r="H195" s="90"/>
    </row>
    <row r="196" spans="1:8" x14ac:dyDescent="0.25">
      <c r="A196" s="96" t="s">
        <v>499</v>
      </c>
      <c r="B196" s="91">
        <v>2018</v>
      </c>
      <c r="C196" s="90" t="s">
        <v>422</v>
      </c>
      <c r="D196" s="90" t="s">
        <v>423</v>
      </c>
      <c r="E196" s="90"/>
      <c r="F196" s="90"/>
      <c r="G196" s="90"/>
      <c r="H196" s="90"/>
    </row>
    <row r="197" spans="1:8" x14ac:dyDescent="0.25">
      <c r="A197" s="96" t="s">
        <v>500</v>
      </c>
      <c r="B197" s="91">
        <v>2021</v>
      </c>
      <c r="C197" s="90" t="s">
        <v>422</v>
      </c>
      <c r="D197" s="90" t="s">
        <v>423</v>
      </c>
      <c r="E197" s="90"/>
      <c r="F197" s="90"/>
      <c r="G197" s="90"/>
      <c r="H197" s="90"/>
    </row>
    <row r="198" spans="1:8" x14ac:dyDescent="0.25">
      <c r="A198" s="96" t="s">
        <v>501</v>
      </c>
      <c r="B198" s="91">
        <v>2018</v>
      </c>
      <c r="C198" s="90" t="s">
        <v>422</v>
      </c>
      <c r="D198" s="90" t="s">
        <v>423</v>
      </c>
      <c r="E198" s="90"/>
      <c r="F198" s="90"/>
      <c r="G198" s="90"/>
      <c r="H198" s="90"/>
    </row>
    <row r="199" spans="1:8" x14ac:dyDescent="0.25">
      <c r="A199" s="104" t="s">
        <v>502</v>
      </c>
      <c r="B199" s="91">
        <v>2022</v>
      </c>
      <c r="C199" s="90" t="s">
        <v>422</v>
      </c>
      <c r="D199" s="90" t="s">
        <v>423</v>
      </c>
      <c r="E199" s="90"/>
      <c r="F199" s="90"/>
      <c r="G199" s="90"/>
      <c r="H199" s="90"/>
    </row>
    <row r="200" spans="1:8" x14ac:dyDescent="0.25">
      <c r="A200" s="96" t="s">
        <v>503</v>
      </c>
      <c r="B200" s="91">
        <v>2018</v>
      </c>
      <c r="C200" s="90" t="s">
        <v>422</v>
      </c>
      <c r="D200" s="90" t="s">
        <v>423</v>
      </c>
      <c r="E200" s="90"/>
      <c r="F200" s="90"/>
      <c r="G200" s="90"/>
      <c r="H200" s="90"/>
    </row>
    <row r="201" spans="1:8" x14ac:dyDescent="0.25">
      <c r="A201" s="96" t="s">
        <v>504</v>
      </c>
      <c r="B201" s="91">
        <v>2018</v>
      </c>
      <c r="C201" s="90" t="s">
        <v>422</v>
      </c>
      <c r="D201" s="90" t="s">
        <v>423</v>
      </c>
      <c r="E201" s="90"/>
      <c r="F201" s="90"/>
      <c r="G201" s="90"/>
      <c r="H201" s="90"/>
    </row>
    <row r="202" spans="1:8" x14ac:dyDescent="0.25">
      <c r="A202" s="104" t="s">
        <v>505</v>
      </c>
      <c r="B202" s="91">
        <v>2022</v>
      </c>
      <c r="C202" s="90" t="s">
        <v>422</v>
      </c>
      <c r="D202" s="90" t="s">
        <v>423</v>
      </c>
      <c r="E202" s="90"/>
      <c r="F202" s="90"/>
      <c r="G202" s="90"/>
      <c r="H202" s="90"/>
    </row>
    <row r="203" spans="1:8" x14ac:dyDescent="0.25">
      <c r="A203" s="96" t="s">
        <v>506</v>
      </c>
      <c r="B203" s="91">
        <v>2018</v>
      </c>
      <c r="C203" s="90" t="s">
        <v>422</v>
      </c>
      <c r="D203" s="90" t="s">
        <v>423</v>
      </c>
      <c r="E203" s="90"/>
      <c r="F203" s="90"/>
      <c r="G203" s="90"/>
      <c r="H203" s="90"/>
    </row>
    <row r="204" spans="1:8" x14ac:dyDescent="0.25">
      <c r="A204" s="98" t="s">
        <v>507</v>
      </c>
      <c r="B204" s="91">
        <v>2019</v>
      </c>
      <c r="C204" s="90" t="s">
        <v>422</v>
      </c>
      <c r="D204" s="90" t="s">
        <v>423</v>
      </c>
      <c r="E204" s="90"/>
      <c r="F204" s="90"/>
      <c r="G204" s="90"/>
      <c r="H204" s="90"/>
    </row>
    <row r="205" spans="1:8" x14ac:dyDescent="0.25">
      <c r="A205" s="90" t="s">
        <v>508</v>
      </c>
      <c r="B205" s="91">
        <v>2022</v>
      </c>
      <c r="C205" s="90" t="s">
        <v>422</v>
      </c>
      <c r="D205" s="90" t="s">
        <v>423</v>
      </c>
      <c r="E205" s="90"/>
      <c r="F205" s="90"/>
      <c r="G205" s="90"/>
      <c r="H205" s="90"/>
    </row>
    <row r="206" spans="1:8" x14ac:dyDescent="0.25">
      <c r="A206" s="90" t="s">
        <v>509</v>
      </c>
      <c r="B206" s="91">
        <v>2022</v>
      </c>
      <c r="C206" s="90" t="s">
        <v>422</v>
      </c>
      <c r="D206" s="90" t="s">
        <v>423</v>
      </c>
      <c r="E206" s="90"/>
      <c r="F206" s="90"/>
      <c r="G206" s="90"/>
      <c r="H206" s="90"/>
    </row>
    <row r="207" spans="1:8" x14ac:dyDescent="0.25">
      <c r="A207" s="90" t="s">
        <v>510</v>
      </c>
      <c r="B207" s="91">
        <v>2022</v>
      </c>
      <c r="C207" s="90" t="s">
        <v>422</v>
      </c>
      <c r="D207" s="90" t="s">
        <v>423</v>
      </c>
      <c r="E207" s="90"/>
      <c r="F207" s="90"/>
      <c r="G207" s="90"/>
      <c r="H207" s="90"/>
    </row>
    <row r="208" spans="1:8" x14ac:dyDescent="0.25">
      <c r="A208" s="98" t="s">
        <v>511</v>
      </c>
      <c r="B208" s="91">
        <v>2019</v>
      </c>
      <c r="C208" s="90" t="s">
        <v>422</v>
      </c>
      <c r="D208" s="90" t="s">
        <v>423</v>
      </c>
      <c r="E208" s="90"/>
      <c r="F208" s="90"/>
      <c r="G208" s="90"/>
      <c r="H208" s="90"/>
    </row>
    <row r="209" spans="1:8" x14ac:dyDescent="0.25">
      <c r="A209" s="98" t="s">
        <v>512</v>
      </c>
      <c r="B209" s="91">
        <v>2019</v>
      </c>
      <c r="C209" s="90" t="s">
        <v>422</v>
      </c>
      <c r="D209" s="90" t="s">
        <v>423</v>
      </c>
      <c r="E209" s="90"/>
      <c r="F209" s="90"/>
      <c r="G209" s="90"/>
      <c r="H209" s="90"/>
    </row>
    <row r="210" spans="1:8" x14ac:dyDescent="0.25">
      <c r="A210" s="96" t="s">
        <v>513</v>
      </c>
      <c r="B210" s="91">
        <v>2021</v>
      </c>
      <c r="C210" s="90" t="s">
        <v>422</v>
      </c>
      <c r="D210" s="90" t="s">
        <v>423</v>
      </c>
      <c r="E210" s="90"/>
      <c r="F210" s="90"/>
      <c r="G210" s="90"/>
      <c r="H210" s="90"/>
    </row>
    <row r="211" spans="1:8" x14ac:dyDescent="0.25">
      <c r="A211" s="104" t="s">
        <v>514</v>
      </c>
      <c r="B211" s="91">
        <v>2022</v>
      </c>
      <c r="C211" s="90" t="s">
        <v>422</v>
      </c>
      <c r="D211" s="90" t="s">
        <v>423</v>
      </c>
      <c r="E211" s="90"/>
      <c r="F211" s="90"/>
      <c r="G211" s="90"/>
      <c r="H211" s="90"/>
    </row>
    <row r="212" spans="1:8" x14ac:dyDescent="0.25">
      <c r="A212" s="96" t="s">
        <v>515</v>
      </c>
      <c r="B212" s="91">
        <v>2021</v>
      </c>
      <c r="C212" s="90" t="s">
        <v>422</v>
      </c>
      <c r="D212" s="90" t="s">
        <v>423</v>
      </c>
      <c r="E212" s="90"/>
      <c r="F212" s="90"/>
      <c r="G212" s="90"/>
      <c r="H212" s="90"/>
    </row>
    <row r="213" spans="1:8" x14ac:dyDescent="0.25">
      <c r="A213" s="96" t="s">
        <v>516</v>
      </c>
      <c r="B213" s="91">
        <v>2021</v>
      </c>
      <c r="C213" s="90" t="s">
        <v>422</v>
      </c>
      <c r="D213" s="90" t="s">
        <v>423</v>
      </c>
      <c r="E213" s="97"/>
      <c r="F213" s="90"/>
      <c r="G213" s="90"/>
      <c r="H213" s="90"/>
    </row>
    <row r="214" spans="1:8" x14ac:dyDescent="0.25">
      <c r="A214" s="104" t="s">
        <v>517</v>
      </c>
      <c r="B214" s="91">
        <v>2022</v>
      </c>
      <c r="C214" s="90" t="s">
        <v>422</v>
      </c>
      <c r="D214" s="90" t="s">
        <v>423</v>
      </c>
      <c r="E214" s="90"/>
      <c r="F214" s="90"/>
      <c r="G214" s="90"/>
      <c r="H214" s="90"/>
    </row>
    <row r="215" spans="1:8" x14ac:dyDescent="0.25">
      <c r="A215" s="98" t="s">
        <v>518</v>
      </c>
      <c r="B215" s="91">
        <v>2019</v>
      </c>
      <c r="C215" s="90" t="s">
        <v>422</v>
      </c>
      <c r="D215" s="90" t="s">
        <v>423</v>
      </c>
      <c r="E215" s="90"/>
      <c r="F215" s="90"/>
      <c r="G215" s="90"/>
      <c r="H215" s="90"/>
    </row>
    <row r="216" spans="1:8" x14ac:dyDescent="0.25">
      <c r="A216" s="98" t="s">
        <v>519</v>
      </c>
      <c r="B216" s="91">
        <v>2019</v>
      </c>
      <c r="C216" s="90" t="s">
        <v>422</v>
      </c>
      <c r="D216" s="90" t="s">
        <v>423</v>
      </c>
      <c r="E216" s="90"/>
      <c r="F216" s="90"/>
      <c r="G216" s="90"/>
      <c r="H216" s="90"/>
    </row>
    <row r="217" spans="1:8" x14ac:dyDescent="0.25">
      <c r="A217" s="96" t="s">
        <v>520</v>
      </c>
      <c r="B217" s="91">
        <v>2021</v>
      </c>
      <c r="C217" s="90" t="s">
        <v>422</v>
      </c>
      <c r="D217" s="90" t="s">
        <v>423</v>
      </c>
      <c r="E217" s="90"/>
      <c r="F217" s="90"/>
      <c r="G217" s="90"/>
      <c r="H217" s="90"/>
    </row>
    <row r="218" spans="1:8" ht="16.5" customHeight="1" x14ac:dyDescent="0.25">
      <c r="A218" s="98" t="s">
        <v>521</v>
      </c>
      <c r="B218" s="91">
        <v>2019</v>
      </c>
      <c r="C218" s="90" t="s">
        <v>422</v>
      </c>
      <c r="D218" s="90" t="s">
        <v>423</v>
      </c>
      <c r="E218" s="90"/>
      <c r="F218" s="90"/>
      <c r="G218" s="90"/>
      <c r="H218" s="90"/>
    </row>
    <row r="219" spans="1:8" x14ac:dyDescent="0.25">
      <c r="A219" s="104" t="s">
        <v>522</v>
      </c>
      <c r="B219" s="91">
        <v>2022</v>
      </c>
      <c r="C219" s="90" t="s">
        <v>422</v>
      </c>
      <c r="D219" s="90" t="s">
        <v>423</v>
      </c>
      <c r="E219" s="97"/>
      <c r="F219" s="90"/>
      <c r="G219" s="90"/>
      <c r="H219" s="90"/>
    </row>
    <row r="220" spans="1:8" x14ac:dyDescent="0.25">
      <c r="A220" s="98" t="s">
        <v>523</v>
      </c>
      <c r="B220" s="91">
        <v>2019</v>
      </c>
      <c r="C220" s="90" t="s">
        <v>422</v>
      </c>
      <c r="D220" s="90" t="s">
        <v>423</v>
      </c>
      <c r="E220" s="97"/>
      <c r="F220" s="90"/>
      <c r="G220" s="90"/>
      <c r="H220" s="90"/>
    </row>
    <row r="221" spans="1:8" x14ac:dyDescent="0.25">
      <c r="A221" s="104" t="s">
        <v>524</v>
      </c>
      <c r="B221" s="91">
        <v>2022</v>
      </c>
      <c r="C221" s="90" t="s">
        <v>422</v>
      </c>
      <c r="D221" s="90" t="s">
        <v>423</v>
      </c>
      <c r="E221" s="90"/>
      <c r="F221" s="90"/>
      <c r="G221" s="90"/>
      <c r="H221" s="90"/>
    </row>
    <row r="222" spans="1:8" x14ac:dyDescent="0.25">
      <c r="A222" s="98" t="s">
        <v>525</v>
      </c>
      <c r="B222" s="91">
        <v>2019</v>
      </c>
      <c r="C222" s="90" t="s">
        <v>422</v>
      </c>
      <c r="D222" s="90" t="s">
        <v>423</v>
      </c>
      <c r="E222" s="97"/>
      <c r="F222" s="90"/>
      <c r="G222" s="90"/>
      <c r="H222" s="90"/>
    </row>
    <row r="223" spans="1:8" x14ac:dyDescent="0.25">
      <c r="A223" s="98" t="s">
        <v>526</v>
      </c>
      <c r="B223" s="91">
        <v>2020</v>
      </c>
      <c r="C223" s="90" t="s">
        <v>422</v>
      </c>
      <c r="D223" s="90" t="s">
        <v>423</v>
      </c>
      <c r="E223" s="90"/>
      <c r="F223" s="90"/>
      <c r="G223" s="90"/>
      <c r="H223" s="90"/>
    </row>
    <row r="224" spans="1:8" x14ac:dyDescent="0.25">
      <c r="A224" s="96" t="s">
        <v>527</v>
      </c>
      <c r="B224" s="91">
        <v>2018</v>
      </c>
      <c r="C224" s="90" t="s">
        <v>422</v>
      </c>
      <c r="D224" s="90" t="s">
        <v>423</v>
      </c>
      <c r="E224" s="97"/>
      <c r="F224" s="90"/>
      <c r="G224" s="90"/>
      <c r="H224" s="90"/>
    </row>
    <row r="225" spans="1:8" x14ac:dyDescent="0.25">
      <c r="A225" s="98" t="s">
        <v>528</v>
      </c>
      <c r="B225" s="91">
        <v>2019</v>
      </c>
      <c r="C225" s="90" t="s">
        <v>422</v>
      </c>
      <c r="D225" s="90" t="s">
        <v>423</v>
      </c>
      <c r="E225" s="90"/>
      <c r="F225" s="90"/>
      <c r="G225" s="90"/>
      <c r="H225" s="90"/>
    </row>
    <row r="226" spans="1:8" x14ac:dyDescent="0.25">
      <c r="A226" s="98" t="s">
        <v>529</v>
      </c>
      <c r="B226" s="91">
        <v>2020</v>
      </c>
      <c r="C226" s="90" t="s">
        <v>422</v>
      </c>
      <c r="D226" s="90" t="s">
        <v>423</v>
      </c>
      <c r="E226" s="90"/>
      <c r="F226" s="90"/>
      <c r="G226" s="90"/>
      <c r="H226" s="90"/>
    </row>
    <row r="227" spans="1:8" x14ac:dyDescent="0.25">
      <c r="A227" s="91" t="s">
        <v>530</v>
      </c>
      <c r="B227" s="91">
        <v>2020</v>
      </c>
      <c r="C227" s="90" t="s">
        <v>422</v>
      </c>
      <c r="D227" s="90" t="s">
        <v>423</v>
      </c>
      <c r="E227" s="97"/>
      <c r="F227" s="90"/>
      <c r="G227" s="90"/>
      <c r="H227" s="90"/>
    </row>
    <row r="228" spans="1:8" x14ac:dyDescent="0.25">
      <c r="A228" s="98" t="s">
        <v>531</v>
      </c>
      <c r="B228" s="91">
        <v>2020</v>
      </c>
      <c r="C228" s="90" t="s">
        <v>422</v>
      </c>
      <c r="D228" s="90" t="s">
        <v>423</v>
      </c>
      <c r="E228" s="97"/>
      <c r="F228" s="90"/>
      <c r="G228" s="90"/>
      <c r="H228" s="90"/>
    </row>
    <row r="229" spans="1:8" x14ac:dyDescent="0.25">
      <c r="A229" s="98" t="s">
        <v>532</v>
      </c>
      <c r="B229" s="91">
        <v>2019</v>
      </c>
      <c r="C229" s="90" t="s">
        <v>422</v>
      </c>
      <c r="D229" s="90" t="s">
        <v>423</v>
      </c>
      <c r="E229" s="97"/>
      <c r="F229" s="90"/>
      <c r="G229" s="90"/>
      <c r="H229" s="90"/>
    </row>
    <row r="230" spans="1:8" x14ac:dyDescent="0.25">
      <c r="A230" s="96" t="s">
        <v>533</v>
      </c>
      <c r="B230" s="91">
        <v>2018</v>
      </c>
      <c r="C230" s="90" t="s">
        <v>422</v>
      </c>
      <c r="D230" s="90" t="s">
        <v>423</v>
      </c>
      <c r="E230" s="97"/>
      <c r="F230" s="90"/>
      <c r="G230" s="90"/>
      <c r="H230" s="90"/>
    </row>
    <row r="231" spans="1:8" x14ac:dyDescent="0.25">
      <c r="A231" s="98" t="s">
        <v>534</v>
      </c>
      <c r="B231" s="91">
        <v>2019</v>
      </c>
      <c r="C231" s="90" t="s">
        <v>422</v>
      </c>
      <c r="D231" s="90" t="s">
        <v>423</v>
      </c>
      <c r="E231" s="90"/>
      <c r="F231" s="90"/>
      <c r="G231" s="90"/>
      <c r="H231" s="90"/>
    </row>
    <row r="232" spans="1:8" x14ac:dyDescent="0.25">
      <c r="A232" s="104" t="s">
        <v>535</v>
      </c>
      <c r="B232" s="91">
        <v>2022</v>
      </c>
      <c r="C232" s="90" t="s">
        <v>422</v>
      </c>
      <c r="D232" s="90" t="s">
        <v>423</v>
      </c>
      <c r="E232" s="90"/>
      <c r="F232" s="90"/>
      <c r="G232" s="90"/>
      <c r="H232" s="90"/>
    </row>
    <row r="233" spans="1:8" x14ac:dyDescent="0.25">
      <c r="A233" s="104" t="s">
        <v>536</v>
      </c>
      <c r="B233" s="91">
        <v>2022</v>
      </c>
      <c r="C233" s="90" t="s">
        <v>422</v>
      </c>
      <c r="D233" s="90" t="s">
        <v>423</v>
      </c>
      <c r="E233" s="97"/>
      <c r="F233" s="90"/>
      <c r="G233" s="90"/>
      <c r="H233" s="90"/>
    </row>
    <row r="234" spans="1:8" x14ac:dyDescent="0.25">
      <c r="A234" s="96" t="s">
        <v>537</v>
      </c>
      <c r="B234" s="91">
        <v>2021</v>
      </c>
      <c r="C234" s="90" t="s">
        <v>422</v>
      </c>
      <c r="D234" s="90" t="s">
        <v>423</v>
      </c>
      <c r="E234" s="97"/>
      <c r="F234" s="90"/>
      <c r="G234" s="90"/>
      <c r="H234" s="90"/>
    </row>
    <row r="235" spans="1:8" x14ac:dyDescent="0.25">
      <c r="A235" s="98" t="s">
        <v>538</v>
      </c>
      <c r="B235" s="91">
        <v>2019</v>
      </c>
      <c r="C235" s="90" t="s">
        <v>422</v>
      </c>
      <c r="D235" s="90" t="s">
        <v>423</v>
      </c>
      <c r="E235" s="97"/>
      <c r="F235" s="90"/>
      <c r="G235" s="90"/>
      <c r="H235" s="90"/>
    </row>
    <row r="236" spans="1:8" x14ac:dyDescent="0.25">
      <c r="A236" s="98" t="s">
        <v>539</v>
      </c>
      <c r="B236" s="91">
        <v>2019</v>
      </c>
      <c r="C236" s="90" t="s">
        <v>422</v>
      </c>
      <c r="D236" s="90" t="s">
        <v>423</v>
      </c>
      <c r="E236" s="97"/>
      <c r="F236" s="90"/>
      <c r="G236" s="90"/>
      <c r="H236" s="90"/>
    </row>
    <row r="237" spans="1:8" x14ac:dyDescent="0.25">
      <c r="A237" s="98" t="s">
        <v>540</v>
      </c>
      <c r="B237" s="91">
        <v>2019</v>
      </c>
      <c r="C237" s="90" t="s">
        <v>422</v>
      </c>
      <c r="D237" s="90" t="s">
        <v>423</v>
      </c>
      <c r="E237" s="97"/>
      <c r="F237" s="90"/>
      <c r="G237" s="90"/>
      <c r="H237" s="90"/>
    </row>
    <row r="238" spans="1:8" x14ac:dyDescent="0.25">
      <c r="A238" s="91" t="s">
        <v>541</v>
      </c>
      <c r="B238" s="91">
        <v>2020</v>
      </c>
      <c r="C238" s="90" t="s">
        <v>422</v>
      </c>
      <c r="D238" s="90" t="s">
        <v>423</v>
      </c>
      <c r="E238" s="97"/>
      <c r="F238" s="90"/>
      <c r="G238" s="90"/>
      <c r="H238" s="90"/>
    </row>
    <row r="239" spans="1:8" x14ac:dyDescent="0.25">
      <c r="A239" s="98" t="s">
        <v>542</v>
      </c>
      <c r="B239" s="91">
        <v>2019</v>
      </c>
      <c r="C239" s="90" t="s">
        <v>422</v>
      </c>
      <c r="D239" s="90" t="s">
        <v>423</v>
      </c>
      <c r="E239" s="97"/>
      <c r="F239" s="90"/>
      <c r="G239" s="90"/>
      <c r="H239" s="90"/>
    </row>
    <row r="240" spans="1:8" x14ac:dyDescent="0.25">
      <c r="A240" s="98" t="s">
        <v>543</v>
      </c>
      <c r="B240" s="91">
        <v>2019</v>
      </c>
      <c r="C240" s="90" t="s">
        <v>422</v>
      </c>
      <c r="D240" s="90" t="s">
        <v>423</v>
      </c>
      <c r="E240" s="90"/>
      <c r="F240" s="90"/>
      <c r="G240" s="90"/>
      <c r="H240" s="90"/>
    </row>
    <row r="241" spans="1:8" x14ac:dyDescent="0.25">
      <c r="A241" s="91" t="s">
        <v>544</v>
      </c>
      <c r="B241" s="91">
        <v>2020</v>
      </c>
      <c r="C241" s="90" t="s">
        <v>422</v>
      </c>
      <c r="D241" s="90" t="s">
        <v>423</v>
      </c>
      <c r="E241" s="97"/>
      <c r="F241" s="90"/>
      <c r="G241" s="90"/>
      <c r="H241" s="90"/>
    </row>
    <row r="242" spans="1:8" x14ac:dyDescent="0.25">
      <c r="A242" s="96" t="s">
        <v>545</v>
      </c>
      <c r="B242" s="91">
        <v>2021</v>
      </c>
      <c r="C242" s="90" t="s">
        <v>422</v>
      </c>
      <c r="D242" s="90" t="s">
        <v>423</v>
      </c>
      <c r="E242" s="91"/>
      <c r="F242" s="90"/>
      <c r="G242" s="90"/>
      <c r="H242" s="90"/>
    </row>
  </sheetData>
  <conditionalFormatting sqref="E3:E153">
    <cfRule type="containsText" dxfId="8" priority="2" operator="containsText" text="U">
      <formula>NOT(ISERROR(SEARCH("U",E3)))</formula>
    </cfRule>
    <cfRule type="containsText" dxfId="5" priority="5" operator="containsText" text="Allele Y">
      <formula>NOT(ISERROR(SEARCH("Allele Y",E3)))</formula>
    </cfRule>
    <cfRule type="containsText" dxfId="4" priority="6" operator="containsText" text="Unknown">
      <formula>NOT(ISERROR(SEARCH("Unknown",E3)))</formula>
    </cfRule>
    <cfRule type="containsText" dxfId="3" priority="7" operator="containsText" text="Negative">
      <formula>NOT(ISERROR(SEARCH("Negative",E3)))</formula>
    </cfRule>
    <cfRule type="containsText" dxfId="2" priority="8" operator="containsText" text="Allele X">
      <formula>NOT(ISERROR(SEARCH("Allele X",E3)))</formula>
    </cfRule>
    <cfRule type="containsText" dxfId="1" priority="9" operator="containsText" text="Both Alleles">
      <formula>NOT(ISERROR(SEARCH("Both Alleles",E3)))</formula>
    </cfRule>
  </conditionalFormatting>
  <conditionalFormatting sqref="F3">
    <cfRule type="duplicateValues" dxfId="0" priority="1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54128690-B309-420A-9FE9-9BEA151FC88A}">
            <xm:f>NOT(ISERROR(SEARCH("+",E3)))</xm:f>
            <xm:f>"+"</xm:f>
            <x14:dxf>
              <fill>
                <patternFill>
                  <bgColor rgb="FF99FF99"/>
                </patternFill>
              </fill>
            </x14:dxf>
          </x14:cfRule>
          <x14:cfRule type="containsText" priority="4" operator="containsText" id="{796136B6-0A0D-4212-ACC3-65AD6C1AB317}">
            <xm:f>NOT(ISERROR(SEARCH("-",E3)))</xm:f>
            <xm:f>"-"</xm:f>
            <x14:dxf>
              <fill>
                <patternFill>
                  <bgColor rgb="FFFFFF99"/>
                </patternFill>
              </fill>
            </x14:dxf>
          </x14:cfRule>
          <xm:sqref>E3:E15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4B897-67A3-43C3-858F-7E17D49198D9}">
  <dimension ref="A1:M30"/>
  <sheetViews>
    <sheetView workbookViewId="0"/>
  </sheetViews>
  <sheetFormatPr defaultRowHeight="15" x14ac:dyDescent="0.25"/>
  <cols>
    <col min="1" max="1" width="32.140625" bestFit="1" customWidth="1"/>
    <col min="2" max="8" width="34.85546875" bestFit="1" customWidth="1"/>
    <col min="9" max="9" width="36" bestFit="1" customWidth="1"/>
    <col min="10" max="10" width="39.5703125" bestFit="1" customWidth="1"/>
  </cols>
  <sheetData>
    <row r="1" spans="1:13" x14ac:dyDescent="0.25">
      <c r="A1" s="2" t="s">
        <v>54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x14ac:dyDescent="0.25">
      <c r="A3" s="6"/>
      <c r="B3" s="82" t="s">
        <v>0</v>
      </c>
      <c r="C3" s="82" t="s">
        <v>1</v>
      </c>
      <c r="D3" s="82" t="s">
        <v>2</v>
      </c>
      <c r="E3" s="82" t="s">
        <v>3</v>
      </c>
      <c r="F3" s="82" t="s">
        <v>4</v>
      </c>
      <c r="G3" s="82" t="s">
        <v>5</v>
      </c>
      <c r="H3" s="82" t="s">
        <v>6</v>
      </c>
      <c r="I3" s="83" t="s">
        <v>7</v>
      </c>
      <c r="J3" s="83" t="s">
        <v>8</v>
      </c>
      <c r="K3" s="1"/>
      <c r="L3" s="1"/>
      <c r="M3" s="1"/>
    </row>
    <row r="4" spans="1:13" ht="15.75" x14ac:dyDescent="0.25">
      <c r="A4" s="36" t="s">
        <v>9</v>
      </c>
      <c r="B4" s="84">
        <v>14614</v>
      </c>
      <c r="C4" s="85">
        <v>14614</v>
      </c>
      <c r="D4" s="85">
        <v>9645</v>
      </c>
      <c r="E4" s="85">
        <v>15129</v>
      </c>
      <c r="F4" s="85">
        <v>15129</v>
      </c>
      <c r="G4" s="85">
        <v>8576</v>
      </c>
      <c r="H4" s="85">
        <v>8664</v>
      </c>
      <c r="I4" s="6">
        <v>17</v>
      </c>
      <c r="J4" s="6">
        <v>17</v>
      </c>
      <c r="K4" s="1"/>
      <c r="L4" s="1"/>
      <c r="M4" s="1"/>
    </row>
    <row r="5" spans="1:13" ht="15.75" x14ac:dyDescent="0.25">
      <c r="A5" s="36" t="s">
        <v>10</v>
      </c>
      <c r="B5" s="84">
        <v>930527218</v>
      </c>
      <c r="C5" s="85">
        <v>917310441</v>
      </c>
      <c r="D5" s="85">
        <v>903220218</v>
      </c>
      <c r="E5" s="85">
        <v>937475634</v>
      </c>
      <c r="F5" s="85">
        <v>937475634</v>
      </c>
      <c r="G5" s="85">
        <v>890433482</v>
      </c>
      <c r="H5" s="85">
        <v>1622222534</v>
      </c>
      <c r="I5" s="86">
        <v>559983741</v>
      </c>
      <c r="J5" s="86">
        <v>634754077</v>
      </c>
      <c r="K5" s="1"/>
      <c r="L5" s="1"/>
      <c r="M5" s="1"/>
    </row>
    <row r="6" spans="1:13" ht="15.75" x14ac:dyDescent="0.25">
      <c r="A6" s="36" t="s">
        <v>11</v>
      </c>
      <c r="B6" s="84">
        <v>5067354</v>
      </c>
      <c r="C6" s="85">
        <v>5046805</v>
      </c>
      <c r="D6" s="85">
        <v>5061128</v>
      </c>
      <c r="E6" s="85">
        <v>4052628</v>
      </c>
      <c r="F6" s="85">
        <v>4052628</v>
      </c>
      <c r="G6" s="85">
        <v>4035443</v>
      </c>
      <c r="H6" s="85">
        <v>7142381</v>
      </c>
      <c r="I6" s="87">
        <v>56704419</v>
      </c>
      <c r="J6" s="86">
        <v>79229720</v>
      </c>
      <c r="K6" s="1"/>
      <c r="L6" s="1"/>
      <c r="M6" s="1"/>
    </row>
    <row r="7" spans="1:13" ht="15.75" x14ac:dyDescent="0.25">
      <c r="A7" s="36" t="s">
        <v>12</v>
      </c>
      <c r="B7" s="84">
        <v>483</v>
      </c>
      <c r="C7" s="85">
        <v>483</v>
      </c>
      <c r="D7" s="85">
        <v>483</v>
      </c>
      <c r="E7" s="85">
        <v>11</v>
      </c>
      <c r="F7" s="85">
        <v>11</v>
      </c>
      <c r="G7" s="85">
        <v>199</v>
      </c>
      <c r="H7" s="85">
        <v>3586</v>
      </c>
      <c r="I7" s="86">
        <v>15363822</v>
      </c>
      <c r="J7" s="86">
        <v>19882297</v>
      </c>
      <c r="K7" s="1"/>
      <c r="L7" s="1"/>
      <c r="M7" s="1"/>
    </row>
    <row r="8" spans="1:13" ht="15.75" x14ac:dyDescent="0.25">
      <c r="A8" s="36" t="s">
        <v>13</v>
      </c>
      <c r="B8" s="84">
        <v>14275</v>
      </c>
      <c r="C8" s="85">
        <v>14275</v>
      </c>
      <c r="D8" s="85">
        <v>9643</v>
      </c>
      <c r="E8" s="85">
        <v>12170</v>
      </c>
      <c r="F8" s="85">
        <v>12170</v>
      </c>
      <c r="G8" s="85">
        <v>8570</v>
      </c>
      <c r="H8" s="85">
        <v>8664</v>
      </c>
      <c r="I8" s="6">
        <v>17</v>
      </c>
      <c r="J8" s="6">
        <v>17</v>
      </c>
      <c r="K8" s="1"/>
      <c r="L8" s="1"/>
      <c r="M8" s="1"/>
    </row>
    <row r="9" spans="1:13" ht="15.75" x14ac:dyDescent="0.25">
      <c r="A9" s="36" t="s">
        <v>14</v>
      </c>
      <c r="B9" s="84">
        <v>11751</v>
      </c>
      <c r="C9" s="85">
        <v>11770</v>
      </c>
      <c r="D9" s="85">
        <v>9533</v>
      </c>
      <c r="E9" s="85">
        <v>10126</v>
      </c>
      <c r="F9" s="85">
        <v>10126</v>
      </c>
      <c r="G9" s="85">
        <v>8451</v>
      </c>
      <c r="H9" s="85">
        <v>8663</v>
      </c>
      <c r="I9" s="6">
        <v>17</v>
      </c>
      <c r="J9" s="6">
        <v>17</v>
      </c>
      <c r="K9" s="1"/>
      <c r="L9" s="1"/>
      <c r="M9" s="1"/>
    </row>
    <row r="10" spans="1:13" ht="15.75" x14ac:dyDescent="0.25">
      <c r="A10" s="36" t="s">
        <v>15</v>
      </c>
      <c r="B10" s="84">
        <v>9194</v>
      </c>
      <c r="C10" s="85">
        <v>9209</v>
      </c>
      <c r="D10" s="85">
        <v>8696</v>
      </c>
      <c r="E10" s="85">
        <v>9490</v>
      </c>
      <c r="F10" s="85">
        <v>9490</v>
      </c>
      <c r="G10" s="85">
        <v>8344</v>
      </c>
      <c r="H10" s="85">
        <v>8656</v>
      </c>
      <c r="I10" s="6">
        <v>17</v>
      </c>
      <c r="J10" s="6">
        <v>17</v>
      </c>
      <c r="K10" s="1"/>
      <c r="L10" s="1"/>
      <c r="M10" s="1"/>
    </row>
    <row r="11" spans="1:13" ht="15.75" x14ac:dyDescent="0.25">
      <c r="A11" s="36" t="s">
        <v>16</v>
      </c>
      <c r="B11" s="84">
        <v>7000</v>
      </c>
      <c r="C11" s="85">
        <v>6998</v>
      </c>
      <c r="D11" s="85">
        <v>6956</v>
      </c>
      <c r="E11" s="85">
        <v>8457</v>
      </c>
      <c r="F11" s="85">
        <v>8457</v>
      </c>
      <c r="G11" s="85">
        <v>7784</v>
      </c>
      <c r="H11" s="85">
        <v>8609</v>
      </c>
      <c r="I11" s="6">
        <v>17</v>
      </c>
      <c r="J11" s="6">
        <v>17</v>
      </c>
      <c r="K11" s="1"/>
      <c r="L11" s="1"/>
      <c r="M11" s="1"/>
    </row>
    <row r="12" spans="1:13" ht="15.75" x14ac:dyDescent="0.25">
      <c r="A12" s="36" t="s">
        <v>17</v>
      </c>
      <c r="B12" s="84">
        <v>5211</v>
      </c>
      <c r="C12" s="85">
        <v>5197</v>
      </c>
      <c r="D12" s="85">
        <v>5200</v>
      </c>
      <c r="E12" s="85">
        <v>5929</v>
      </c>
      <c r="F12" s="85">
        <v>5929</v>
      </c>
      <c r="G12" s="85">
        <v>5718</v>
      </c>
      <c r="H12" s="85">
        <v>8342</v>
      </c>
      <c r="I12" s="6">
        <v>17</v>
      </c>
      <c r="J12" s="6">
        <v>17</v>
      </c>
      <c r="K12" s="1"/>
      <c r="L12" s="1"/>
      <c r="M12" s="1"/>
    </row>
    <row r="13" spans="1:13" ht="15.75" x14ac:dyDescent="0.25">
      <c r="A13" s="36" t="s">
        <v>18</v>
      </c>
      <c r="B13" s="84">
        <v>4179</v>
      </c>
      <c r="C13" s="85">
        <v>4153</v>
      </c>
      <c r="D13" s="85">
        <v>4169</v>
      </c>
      <c r="E13" s="85">
        <v>4246</v>
      </c>
      <c r="F13" s="85">
        <v>4246</v>
      </c>
      <c r="G13" s="85">
        <v>4158</v>
      </c>
      <c r="H13" s="85">
        <v>7586</v>
      </c>
      <c r="I13" s="6">
        <v>17</v>
      </c>
      <c r="J13" s="6">
        <v>17</v>
      </c>
      <c r="K13" s="1"/>
      <c r="L13" s="1"/>
      <c r="M13" s="1"/>
    </row>
    <row r="14" spans="1:13" ht="15.75" x14ac:dyDescent="0.25">
      <c r="A14" s="36" t="s">
        <v>19</v>
      </c>
      <c r="B14" s="84">
        <v>3332</v>
      </c>
      <c r="C14" s="85">
        <v>3287</v>
      </c>
      <c r="D14" s="85">
        <v>3327</v>
      </c>
      <c r="E14" s="85">
        <v>3197</v>
      </c>
      <c r="F14" s="85">
        <v>3197</v>
      </c>
      <c r="G14" s="85">
        <v>3159</v>
      </c>
      <c r="H14" s="85">
        <v>6372</v>
      </c>
      <c r="I14" s="6">
        <v>17</v>
      </c>
      <c r="J14" s="6">
        <v>17</v>
      </c>
      <c r="K14" s="1"/>
      <c r="L14" s="1"/>
      <c r="M14" s="1"/>
    </row>
    <row r="15" spans="1:13" ht="15.75" x14ac:dyDescent="0.25">
      <c r="A15" s="36" t="s">
        <v>20</v>
      </c>
      <c r="B15" s="84">
        <v>2701</v>
      </c>
      <c r="C15" s="85">
        <v>2663</v>
      </c>
      <c r="D15" s="85">
        <v>2694</v>
      </c>
      <c r="E15" s="85">
        <v>2465</v>
      </c>
      <c r="F15" s="85">
        <v>2465</v>
      </c>
      <c r="G15" s="85">
        <v>2432</v>
      </c>
      <c r="H15" s="85">
        <v>5054</v>
      </c>
      <c r="I15" s="6">
        <v>17</v>
      </c>
      <c r="J15" s="6">
        <v>17</v>
      </c>
      <c r="K15" s="1"/>
      <c r="L15" s="1"/>
      <c r="M15" s="1"/>
    </row>
    <row r="16" spans="1:13" ht="15.75" x14ac:dyDescent="0.25">
      <c r="A16" s="36" t="s">
        <v>21</v>
      </c>
      <c r="B16" s="84">
        <v>1115</v>
      </c>
      <c r="C16" s="85">
        <v>1078</v>
      </c>
      <c r="D16" s="85">
        <v>1113</v>
      </c>
      <c r="E16" s="85">
        <v>950</v>
      </c>
      <c r="F16" s="85">
        <v>950</v>
      </c>
      <c r="G16" s="85">
        <v>944</v>
      </c>
      <c r="H16" s="85">
        <v>1658</v>
      </c>
      <c r="I16" s="6">
        <v>17</v>
      </c>
      <c r="J16" s="6">
        <v>17</v>
      </c>
      <c r="K16" s="1"/>
      <c r="L16" s="1"/>
      <c r="M16" s="1"/>
    </row>
    <row r="17" spans="1:13" ht="15.75" x14ac:dyDescent="0.25">
      <c r="A17" s="36" t="s">
        <v>22</v>
      </c>
      <c r="B17" s="84">
        <v>337</v>
      </c>
      <c r="C17" s="85">
        <v>320</v>
      </c>
      <c r="D17" s="85">
        <v>334</v>
      </c>
      <c r="E17" s="85">
        <v>340</v>
      </c>
      <c r="F17" s="85">
        <v>340</v>
      </c>
      <c r="G17" s="85">
        <v>332</v>
      </c>
      <c r="H17" s="85">
        <v>637</v>
      </c>
      <c r="I17" s="6">
        <v>17</v>
      </c>
      <c r="J17" s="6">
        <v>17</v>
      </c>
      <c r="K17" s="1"/>
      <c r="L17" s="1"/>
      <c r="M17" s="1"/>
    </row>
    <row r="18" spans="1:13" ht="15.75" x14ac:dyDescent="0.25">
      <c r="A18" s="36" t="s">
        <v>23</v>
      </c>
      <c r="B18" s="84">
        <v>131</v>
      </c>
      <c r="C18" s="85">
        <v>128</v>
      </c>
      <c r="D18" s="85">
        <v>131</v>
      </c>
      <c r="E18" s="85">
        <v>149</v>
      </c>
      <c r="F18" s="85">
        <v>149</v>
      </c>
      <c r="G18" s="85">
        <v>143</v>
      </c>
      <c r="H18" s="85">
        <v>411</v>
      </c>
      <c r="I18" s="6">
        <v>17</v>
      </c>
      <c r="J18" s="6">
        <v>17</v>
      </c>
      <c r="K18" s="1"/>
      <c r="L18" s="1"/>
      <c r="M18" s="1"/>
    </row>
    <row r="19" spans="1:13" ht="15.75" x14ac:dyDescent="0.25">
      <c r="A19" s="36" t="s">
        <v>24</v>
      </c>
      <c r="B19" s="84">
        <v>60</v>
      </c>
      <c r="C19" s="85">
        <v>56</v>
      </c>
      <c r="D19" s="85">
        <v>60</v>
      </c>
      <c r="E19" s="85">
        <v>75</v>
      </c>
      <c r="F19" s="85">
        <v>75</v>
      </c>
      <c r="G19" s="85">
        <v>74</v>
      </c>
      <c r="H19" s="85">
        <v>300</v>
      </c>
      <c r="I19" s="6">
        <v>17</v>
      </c>
      <c r="J19" s="6">
        <v>17</v>
      </c>
      <c r="K19" s="1"/>
      <c r="L19" s="1"/>
      <c r="M19" s="1"/>
    </row>
    <row r="20" spans="1:13" ht="15.75" x14ac:dyDescent="0.25">
      <c r="A20" s="36" t="s">
        <v>25</v>
      </c>
      <c r="B20" s="84">
        <v>18</v>
      </c>
      <c r="C20" s="85">
        <v>18</v>
      </c>
      <c r="D20" s="85">
        <v>18</v>
      </c>
      <c r="E20" s="85">
        <v>40</v>
      </c>
      <c r="F20" s="85">
        <v>40</v>
      </c>
      <c r="G20" s="85">
        <v>39</v>
      </c>
      <c r="H20" s="85">
        <v>203</v>
      </c>
      <c r="I20" s="6">
        <v>17</v>
      </c>
      <c r="J20" s="6">
        <v>17</v>
      </c>
      <c r="K20" s="1"/>
      <c r="L20" s="1"/>
      <c r="M20" s="1"/>
    </row>
    <row r="21" spans="1:13" ht="15.75" x14ac:dyDescent="0.25">
      <c r="A21" s="36" t="s">
        <v>26</v>
      </c>
      <c r="B21" s="84">
        <v>6</v>
      </c>
      <c r="C21" s="85">
        <v>6</v>
      </c>
      <c r="D21" s="85">
        <v>6</v>
      </c>
      <c r="E21" s="85">
        <v>7</v>
      </c>
      <c r="F21" s="85">
        <v>7</v>
      </c>
      <c r="G21" s="85">
        <v>7</v>
      </c>
      <c r="H21" s="85">
        <v>56</v>
      </c>
      <c r="I21" s="6">
        <v>17</v>
      </c>
      <c r="J21" s="6">
        <v>17</v>
      </c>
      <c r="K21" s="1"/>
      <c r="L21" s="1"/>
      <c r="M21" s="1"/>
    </row>
    <row r="22" spans="1:13" ht="15.75" x14ac:dyDescent="0.25">
      <c r="A22" s="36" t="s">
        <v>27</v>
      </c>
      <c r="B22" s="84">
        <v>1</v>
      </c>
      <c r="C22" s="85">
        <v>1</v>
      </c>
      <c r="D22" s="85">
        <v>1</v>
      </c>
      <c r="E22" s="85">
        <v>1</v>
      </c>
      <c r="F22" s="85">
        <v>1</v>
      </c>
      <c r="G22" s="85">
        <v>1</v>
      </c>
      <c r="H22" s="85">
        <v>4</v>
      </c>
      <c r="I22" s="6">
        <v>17</v>
      </c>
      <c r="J22" s="6">
        <v>17</v>
      </c>
      <c r="K22" s="1"/>
      <c r="L22" s="1"/>
      <c r="M22" s="1"/>
    </row>
    <row r="23" spans="1:13" ht="15.75" x14ac:dyDescent="0.25">
      <c r="A23" s="36" t="s">
        <v>28</v>
      </c>
      <c r="B23" s="84">
        <v>0</v>
      </c>
      <c r="C23" s="85">
        <v>0</v>
      </c>
      <c r="D23" s="85">
        <v>0</v>
      </c>
      <c r="E23" s="85">
        <v>0</v>
      </c>
      <c r="F23" s="85">
        <v>0</v>
      </c>
      <c r="G23" s="85">
        <v>0</v>
      </c>
      <c r="H23" s="85">
        <v>1</v>
      </c>
      <c r="I23" s="6">
        <v>17</v>
      </c>
      <c r="J23" s="6">
        <v>17</v>
      </c>
      <c r="K23" s="1"/>
      <c r="L23" s="1"/>
      <c r="M23" s="1"/>
    </row>
    <row r="24" spans="1:13" ht="15.75" x14ac:dyDescent="0.25">
      <c r="A24" s="36" t="s">
        <v>29</v>
      </c>
      <c r="B24" s="84">
        <v>63674</v>
      </c>
      <c r="C24" s="85">
        <v>62769</v>
      </c>
      <c r="D24" s="85">
        <v>93646</v>
      </c>
      <c r="E24" s="85">
        <v>61965</v>
      </c>
      <c r="F24" s="85">
        <v>61965</v>
      </c>
      <c r="G24" s="85">
        <v>103829</v>
      </c>
      <c r="H24" s="85">
        <v>187237</v>
      </c>
      <c r="I24" s="86">
        <v>32940220</v>
      </c>
      <c r="J24" s="86">
        <v>37338475</v>
      </c>
      <c r="K24" s="1"/>
      <c r="L24" s="1"/>
      <c r="M24" s="1"/>
    </row>
    <row r="25" spans="1:13" ht="15.75" x14ac:dyDescent="0.25">
      <c r="A25" s="36" t="s">
        <v>30</v>
      </c>
      <c r="B25" s="84">
        <v>18039</v>
      </c>
      <c r="C25" s="85">
        <v>18054</v>
      </c>
      <c r="D25" s="85">
        <v>46741</v>
      </c>
      <c r="E25" s="85">
        <v>26075</v>
      </c>
      <c r="F25" s="85">
        <v>26075</v>
      </c>
      <c r="G25" s="85">
        <v>57858</v>
      </c>
      <c r="H25" s="85">
        <v>110641</v>
      </c>
      <c r="I25" s="86">
        <v>30871911</v>
      </c>
      <c r="J25" s="86">
        <v>34133518</v>
      </c>
      <c r="K25" s="1"/>
      <c r="L25" s="1"/>
      <c r="M25" s="1"/>
    </row>
    <row r="26" spans="1:13" ht="15.75" x14ac:dyDescent="0.25">
      <c r="A26" s="36" t="s">
        <v>31</v>
      </c>
      <c r="B26" s="84">
        <v>179820</v>
      </c>
      <c r="C26" s="84">
        <v>175510</v>
      </c>
      <c r="D26" s="84">
        <v>187707</v>
      </c>
      <c r="E26" s="84">
        <v>162161</v>
      </c>
      <c r="F26" s="84">
        <v>162161</v>
      </c>
      <c r="G26" s="84">
        <v>172493</v>
      </c>
      <c r="H26" s="84">
        <v>244117</v>
      </c>
      <c r="I26" s="86">
        <v>33225077</v>
      </c>
      <c r="J26" s="86">
        <v>36217135</v>
      </c>
      <c r="K26" s="1"/>
      <c r="L26" s="1"/>
      <c r="M26" s="1"/>
    </row>
    <row r="27" spans="1:13" ht="15.75" x14ac:dyDescent="0.25">
      <c r="A27" s="36" t="s">
        <v>32</v>
      </c>
      <c r="B27" s="84">
        <v>16298</v>
      </c>
      <c r="C27" s="84">
        <v>16002</v>
      </c>
      <c r="D27" s="84">
        <v>25394</v>
      </c>
      <c r="E27" s="84">
        <v>26076</v>
      </c>
      <c r="F27" s="84">
        <v>26076</v>
      </c>
      <c r="G27" s="84">
        <v>32155</v>
      </c>
      <c r="H27" s="84">
        <v>68951</v>
      </c>
      <c r="I27" s="86">
        <v>22225703</v>
      </c>
      <c r="J27" s="86">
        <v>23718434</v>
      </c>
      <c r="K27" s="1"/>
      <c r="L27" s="1"/>
      <c r="M27" s="1"/>
    </row>
    <row r="28" spans="1:13" ht="15.75" x14ac:dyDescent="0.25">
      <c r="A28" s="88" t="s">
        <v>33</v>
      </c>
      <c r="B28" s="89" t="s">
        <v>34</v>
      </c>
      <c r="C28" s="89" t="s">
        <v>35</v>
      </c>
      <c r="D28" s="89" t="s">
        <v>36</v>
      </c>
      <c r="E28" s="89" t="s">
        <v>37</v>
      </c>
      <c r="F28" s="89" t="s">
        <v>37</v>
      </c>
      <c r="G28" s="89" t="s">
        <v>38</v>
      </c>
      <c r="H28" s="89" t="s">
        <v>39</v>
      </c>
      <c r="I28" s="89" t="s">
        <v>40</v>
      </c>
      <c r="J28" s="89" t="s">
        <v>41</v>
      </c>
      <c r="K28" s="1"/>
      <c r="L28" s="1"/>
      <c r="M28" s="1"/>
    </row>
    <row r="29" spans="1:13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4F577-53AB-470B-83BC-63C42D8EBCCF}">
  <dimension ref="A1:H44"/>
  <sheetViews>
    <sheetView tabSelected="1" workbookViewId="0">
      <selection activeCell="E29" sqref="E29"/>
    </sheetView>
  </sheetViews>
  <sheetFormatPr defaultRowHeight="15" x14ac:dyDescent="0.25"/>
  <cols>
    <col min="1" max="1" width="17.85546875" customWidth="1"/>
    <col min="2" max="3" width="10.140625" bestFit="1" customWidth="1"/>
    <col min="4" max="4" width="9.28515625" bestFit="1" customWidth="1"/>
    <col min="5" max="5" width="12.140625" customWidth="1"/>
    <col min="6" max="6" width="56.42578125" customWidth="1"/>
    <col min="7" max="7" width="26.140625" bestFit="1" customWidth="1"/>
  </cols>
  <sheetData>
    <row r="1" spans="1:7" x14ac:dyDescent="0.25">
      <c r="A1" s="3" t="s">
        <v>555</v>
      </c>
      <c r="B1" s="1"/>
      <c r="C1" s="1"/>
      <c r="D1" s="1"/>
      <c r="E1" s="4"/>
      <c r="F1" s="1"/>
      <c r="G1" s="1"/>
    </row>
    <row r="2" spans="1:7" x14ac:dyDescent="0.25">
      <c r="B2" s="1"/>
      <c r="C2" s="1"/>
      <c r="D2" s="1"/>
      <c r="E2" s="4"/>
      <c r="F2" s="1"/>
      <c r="G2" s="1"/>
    </row>
    <row r="3" spans="1:7" ht="16.5" thickBot="1" x14ac:dyDescent="0.3">
      <c r="A3" s="74" t="s">
        <v>42</v>
      </c>
      <c r="B3" s="75" t="s">
        <v>125</v>
      </c>
      <c r="C3" s="75" t="s">
        <v>126</v>
      </c>
      <c r="D3" s="76" t="s">
        <v>124</v>
      </c>
      <c r="E3" s="76" t="s">
        <v>43</v>
      </c>
      <c r="F3" s="74" t="s">
        <v>44</v>
      </c>
      <c r="G3" s="74" t="s">
        <v>45</v>
      </c>
    </row>
    <row r="4" spans="1:7" ht="15.75" x14ac:dyDescent="0.25">
      <c r="A4" s="77" t="s">
        <v>46</v>
      </c>
      <c r="B4" s="61">
        <v>31475152</v>
      </c>
      <c r="C4" s="61">
        <v>31489882</v>
      </c>
      <c r="D4" s="81">
        <f t="shared" ref="D4:D44" si="0">C4-B4</f>
        <v>14730</v>
      </c>
      <c r="E4" s="78" t="s">
        <v>47</v>
      </c>
      <c r="F4" s="77" t="s">
        <v>48</v>
      </c>
      <c r="G4" s="61" t="s">
        <v>49</v>
      </c>
    </row>
    <row r="5" spans="1:7" ht="15.75" x14ac:dyDescent="0.25">
      <c r="A5" s="77" t="s">
        <v>50</v>
      </c>
      <c r="B5" s="61">
        <v>31508931</v>
      </c>
      <c r="C5" s="61">
        <v>31513669</v>
      </c>
      <c r="D5" s="81">
        <f t="shared" si="0"/>
        <v>4738</v>
      </c>
      <c r="E5" s="78" t="s">
        <v>51</v>
      </c>
      <c r="F5" s="77" t="s">
        <v>52</v>
      </c>
      <c r="G5" s="61" t="s">
        <v>49</v>
      </c>
    </row>
    <row r="6" spans="1:7" ht="15.75" x14ac:dyDescent="0.25">
      <c r="A6" s="77" t="s">
        <v>53</v>
      </c>
      <c r="B6" s="61">
        <v>31515784</v>
      </c>
      <c r="C6" s="61">
        <v>31519552</v>
      </c>
      <c r="D6" s="81">
        <f t="shared" si="0"/>
        <v>3768</v>
      </c>
      <c r="E6" s="78" t="s">
        <v>47</v>
      </c>
      <c r="F6" s="77" t="s">
        <v>54</v>
      </c>
      <c r="G6" s="61" t="s">
        <v>55</v>
      </c>
    </row>
    <row r="7" spans="1:7" ht="15.75" x14ac:dyDescent="0.25">
      <c r="A7" s="61" t="s">
        <v>56</v>
      </c>
      <c r="B7" s="61">
        <v>31595146</v>
      </c>
      <c r="C7" s="61">
        <v>31599356</v>
      </c>
      <c r="D7" s="81">
        <f t="shared" si="0"/>
        <v>4210</v>
      </c>
      <c r="E7" s="78" t="s">
        <v>51</v>
      </c>
      <c r="F7" s="61" t="s">
        <v>57</v>
      </c>
      <c r="G7" s="61" t="s">
        <v>49</v>
      </c>
    </row>
    <row r="8" spans="1:7" ht="15.75" x14ac:dyDescent="0.25">
      <c r="A8" s="61" t="s">
        <v>58</v>
      </c>
      <c r="B8" s="61">
        <v>31599558</v>
      </c>
      <c r="C8" s="61">
        <v>31601279</v>
      </c>
      <c r="D8" s="81">
        <f t="shared" si="0"/>
        <v>1721</v>
      </c>
      <c r="E8" s="78" t="s">
        <v>59</v>
      </c>
      <c r="F8" s="61" t="s">
        <v>60</v>
      </c>
      <c r="G8" s="61" t="s">
        <v>49</v>
      </c>
    </row>
    <row r="9" spans="1:7" ht="15.75" x14ac:dyDescent="0.25">
      <c r="A9" s="61" t="s">
        <v>61</v>
      </c>
      <c r="B9" s="61">
        <v>31603370</v>
      </c>
      <c r="C9" s="61">
        <v>31606935</v>
      </c>
      <c r="D9" s="81">
        <f t="shared" si="0"/>
        <v>3565</v>
      </c>
      <c r="E9" s="78" t="s">
        <v>51</v>
      </c>
      <c r="F9" s="61" t="s">
        <v>62</v>
      </c>
      <c r="G9" s="61" t="s">
        <v>49</v>
      </c>
    </row>
    <row r="10" spans="1:7" ht="15.75" x14ac:dyDescent="0.25">
      <c r="A10" s="61" t="s">
        <v>63</v>
      </c>
      <c r="B10" s="61">
        <v>31609436</v>
      </c>
      <c r="C10" s="61">
        <v>31610914</v>
      </c>
      <c r="D10" s="81">
        <f t="shared" si="0"/>
        <v>1478</v>
      </c>
      <c r="E10" s="78" t="s">
        <v>51</v>
      </c>
      <c r="F10" s="61" t="s">
        <v>64</v>
      </c>
      <c r="G10" s="61" t="s">
        <v>49</v>
      </c>
    </row>
    <row r="11" spans="1:7" ht="15.75" x14ac:dyDescent="0.25">
      <c r="A11" s="61" t="s">
        <v>65</v>
      </c>
      <c r="B11" s="61">
        <v>31612778</v>
      </c>
      <c r="C11" s="61">
        <v>31612951</v>
      </c>
      <c r="D11" s="81">
        <f t="shared" si="0"/>
        <v>173</v>
      </c>
      <c r="E11" s="78" t="s">
        <v>47</v>
      </c>
      <c r="F11" s="61" t="s">
        <v>66</v>
      </c>
      <c r="G11" s="61" t="s">
        <v>49</v>
      </c>
    </row>
    <row r="12" spans="1:7" ht="15.75" x14ac:dyDescent="0.25">
      <c r="A12" s="61" t="s">
        <v>67</v>
      </c>
      <c r="B12" s="61">
        <v>31613890</v>
      </c>
      <c r="C12" s="61">
        <v>31617623</v>
      </c>
      <c r="D12" s="81">
        <f t="shared" si="0"/>
        <v>3733</v>
      </c>
      <c r="E12" s="78" t="s">
        <v>47</v>
      </c>
      <c r="F12" s="61" t="s">
        <v>68</v>
      </c>
      <c r="G12" s="61" t="s">
        <v>49</v>
      </c>
    </row>
    <row r="13" spans="1:7" ht="15.75" x14ac:dyDescent="0.25">
      <c r="A13" s="61" t="s">
        <v>69</v>
      </c>
      <c r="B13" s="61">
        <v>31625855</v>
      </c>
      <c r="C13" s="61">
        <v>31631303</v>
      </c>
      <c r="D13" s="81">
        <f t="shared" si="0"/>
        <v>5448</v>
      </c>
      <c r="E13" s="78" t="s">
        <v>47</v>
      </c>
      <c r="F13" s="61" t="s">
        <v>70</v>
      </c>
      <c r="G13" s="61" t="s">
        <v>49</v>
      </c>
    </row>
    <row r="14" spans="1:7" ht="15.75" x14ac:dyDescent="0.25">
      <c r="A14" s="61" t="s">
        <v>71</v>
      </c>
      <c r="B14" s="61">
        <v>31635906</v>
      </c>
      <c r="C14" s="61">
        <v>31643956</v>
      </c>
      <c r="D14" s="81">
        <f t="shared" si="0"/>
        <v>8050</v>
      </c>
      <c r="E14" s="78" t="s">
        <v>47</v>
      </c>
      <c r="F14" s="61" t="s">
        <v>72</v>
      </c>
      <c r="G14" s="61" t="s">
        <v>73</v>
      </c>
    </row>
    <row r="15" spans="1:7" ht="15.75" x14ac:dyDescent="0.25">
      <c r="A15" s="61" t="s">
        <v>74</v>
      </c>
      <c r="B15" s="61">
        <v>31652642</v>
      </c>
      <c r="C15" s="61">
        <v>31661793</v>
      </c>
      <c r="D15" s="81">
        <f t="shared" si="0"/>
        <v>9151</v>
      </c>
      <c r="E15" s="78" t="s">
        <v>51</v>
      </c>
      <c r="F15" s="61" t="s">
        <v>75</v>
      </c>
      <c r="G15" s="61" t="s">
        <v>49</v>
      </c>
    </row>
    <row r="16" spans="1:7" ht="15.75" x14ac:dyDescent="0.25">
      <c r="A16" s="61" t="s">
        <v>76</v>
      </c>
      <c r="B16" s="61">
        <v>31663736</v>
      </c>
      <c r="C16" s="61">
        <v>31667985</v>
      </c>
      <c r="D16" s="81">
        <f t="shared" si="0"/>
        <v>4249</v>
      </c>
      <c r="E16" s="78" t="s">
        <v>51</v>
      </c>
      <c r="F16" s="61" t="s">
        <v>64</v>
      </c>
      <c r="G16" s="61" t="s">
        <v>49</v>
      </c>
    </row>
    <row r="17" spans="1:8" ht="15.75" x14ac:dyDescent="0.25">
      <c r="A17" s="61" t="s">
        <v>77</v>
      </c>
      <c r="B17" s="61">
        <v>31672324</v>
      </c>
      <c r="C17" s="61">
        <v>31676648</v>
      </c>
      <c r="D17" s="81">
        <f t="shared" si="0"/>
        <v>4324</v>
      </c>
      <c r="E17" s="78" t="s">
        <v>51</v>
      </c>
      <c r="F17" s="61" t="s">
        <v>78</v>
      </c>
      <c r="G17" s="61" t="s">
        <v>79</v>
      </c>
    </row>
    <row r="18" spans="1:8" ht="15.75" x14ac:dyDescent="0.25">
      <c r="A18" s="61" t="s">
        <v>80</v>
      </c>
      <c r="B18" s="61">
        <v>31676671</v>
      </c>
      <c r="C18" s="61">
        <v>31680098</v>
      </c>
      <c r="D18" s="81">
        <f t="shared" si="0"/>
        <v>3427</v>
      </c>
      <c r="E18" s="78" t="s">
        <v>47</v>
      </c>
      <c r="F18" s="61" t="s">
        <v>81</v>
      </c>
      <c r="G18" s="61" t="s">
        <v>49</v>
      </c>
    </row>
    <row r="19" spans="1:8" ht="15.75" x14ac:dyDescent="0.25">
      <c r="A19" s="61" t="s">
        <v>82</v>
      </c>
      <c r="B19" s="61">
        <v>31710168</v>
      </c>
      <c r="C19" s="61">
        <v>31711974</v>
      </c>
      <c r="D19" s="81">
        <f t="shared" si="0"/>
        <v>1806</v>
      </c>
      <c r="E19" s="78" t="s">
        <v>59</v>
      </c>
      <c r="F19" s="61" t="s">
        <v>83</v>
      </c>
      <c r="G19" s="61" t="s">
        <v>55</v>
      </c>
    </row>
    <row r="20" spans="1:8" ht="15.75" x14ac:dyDescent="0.25">
      <c r="A20" s="61" t="s">
        <v>84</v>
      </c>
      <c r="B20" s="61">
        <v>31712003</v>
      </c>
      <c r="C20" s="61">
        <v>31712090</v>
      </c>
      <c r="D20" s="81">
        <f t="shared" si="0"/>
        <v>87</v>
      </c>
      <c r="E20" s="78" t="s">
        <v>51</v>
      </c>
      <c r="F20" s="61" t="s">
        <v>85</v>
      </c>
      <c r="G20" s="61" t="s">
        <v>49</v>
      </c>
    </row>
    <row r="21" spans="1:8" ht="15.75" x14ac:dyDescent="0.25">
      <c r="A21" s="61" t="s">
        <v>86</v>
      </c>
      <c r="B21" s="61">
        <v>31712142</v>
      </c>
      <c r="C21" s="61">
        <v>31718789</v>
      </c>
      <c r="D21" s="81">
        <f t="shared" si="0"/>
        <v>6647</v>
      </c>
      <c r="E21" s="78" t="s">
        <v>51</v>
      </c>
      <c r="F21" s="61" t="s">
        <v>55</v>
      </c>
      <c r="G21" s="61" t="s">
        <v>55</v>
      </c>
    </row>
    <row r="22" spans="1:8" ht="15.75" x14ac:dyDescent="0.25">
      <c r="A22" s="79" t="s">
        <v>87</v>
      </c>
      <c r="B22" s="79">
        <v>31718839</v>
      </c>
      <c r="C22" s="79">
        <v>31728839</v>
      </c>
      <c r="D22" s="81">
        <f t="shared" si="0"/>
        <v>10000</v>
      </c>
      <c r="E22" s="80" t="s">
        <v>47</v>
      </c>
      <c r="F22" s="79" t="s">
        <v>88</v>
      </c>
      <c r="G22" s="79" t="s">
        <v>89</v>
      </c>
    </row>
    <row r="23" spans="1:8" ht="15.75" x14ac:dyDescent="0.25">
      <c r="A23" s="79" t="s">
        <v>90</v>
      </c>
      <c r="B23" s="79">
        <v>31732199</v>
      </c>
      <c r="C23" s="79">
        <v>31738472</v>
      </c>
      <c r="D23" s="81">
        <f t="shared" si="0"/>
        <v>6273</v>
      </c>
      <c r="E23" s="80" t="s">
        <v>47</v>
      </c>
      <c r="F23" s="79" t="s">
        <v>91</v>
      </c>
      <c r="G23" s="79" t="s">
        <v>79</v>
      </c>
      <c r="H23" s="2"/>
    </row>
    <row r="24" spans="1:8" ht="15.75" x14ac:dyDescent="0.25">
      <c r="A24" s="61" t="s">
        <v>92</v>
      </c>
      <c r="B24" s="61">
        <v>31755607</v>
      </c>
      <c r="C24" s="61">
        <v>31756967</v>
      </c>
      <c r="D24" s="81">
        <f t="shared" si="0"/>
        <v>1360</v>
      </c>
      <c r="E24" s="78" t="s">
        <v>47</v>
      </c>
      <c r="F24" s="61" t="s">
        <v>93</v>
      </c>
      <c r="G24" s="61" t="s">
        <v>49</v>
      </c>
    </row>
    <row r="25" spans="1:8" ht="15.75" x14ac:dyDescent="0.25">
      <c r="A25" s="61" t="s">
        <v>94</v>
      </c>
      <c r="B25" s="61">
        <v>31759248</v>
      </c>
      <c r="C25" s="61">
        <v>31760604</v>
      </c>
      <c r="D25" s="81">
        <f t="shared" si="0"/>
        <v>1356</v>
      </c>
      <c r="E25" s="78" t="s">
        <v>51</v>
      </c>
      <c r="F25" s="61" t="s">
        <v>95</v>
      </c>
      <c r="G25" s="61" t="s">
        <v>49</v>
      </c>
    </row>
    <row r="26" spans="1:8" ht="15.75" x14ac:dyDescent="0.25">
      <c r="A26" s="61" t="s">
        <v>96</v>
      </c>
      <c r="B26" s="61">
        <v>31760665</v>
      </c>
      <c r="C26" s="61">
        <v>31765976</v>
      </c>
      <c r="D26" s="81">
        <f t="shared" si="0"/>
        <v>5311</v>
      </c>
      <c r="E26" s="78" t="s">
        <v>47</v>
      </c>
      <c r="F26" s="61" t="s">
        <v>97</v>
      </c>
      <c r="G26" s="61" t="s">
        <v>55</v>
      </c>
    </row>
    <row r="27" spans="1:8" ht="15.75" x14ac:dyDescent="0.25">
      <c r="A27" s="61" t="s">
        <v>98</v>
      </c>
      <c r="B27" s="61">
        <v>31767978</v>
      </c>
      <c r="C27" s="61">
        <v>31768339</v>
      </c>
      <c r="D27" s="81">
        <f t="shared" si="0"/>
        <v>361</v>
      </c>
      <c r="E27" s="78" t="s">
        <v>51</v>
      </c>
      <c r="F27" s="61" t="s">
        <v>55</v>
      </c>
      <c r="G27" s="61" t="s">
        <v>55</v>
      </c>
    </row>
    <row r="28" spans="1:8" ht="15.75" x14ac:dyDescent="0.25">
      <c r="A28" s="61" t="s">
        <v>99</v>
      </c>
      <c r="B28" s="61">
        <v>31769771</v>
      </c>
      <c r="C28" s="61">
        <v>31771111</v>
      </c>
      <c r="D28" s="81">
        <f t="shared" si="0"/>
        <v>1340</v>
      </c>
      <c r="E28" s="78" t="s">
        <v>51</v>
      </c>
      <c r="F28" s="61" t="s">
        <v>55</v>
      </c>
      <c r="G28" s="61" t="s">
        <v>55</v>
      </c>
    </row>
    <row r="29" spans="1:8" ht="15.75" x14ac:dyDescent="0.25">
      <c r="A29" s="61" t="s">
        <v>100</v>
      </c>
      <c r="B29" s="61">
        <v>31773404</v>
      </c>
      <c r="C29" s="61">
        <v>31778546</v>
      </c>
      <c r="D29" s="81">
        <f t="shared" si="0"/>
        <v>5142</v>
      </c>
      <c r="E29" s="78" t="s">
        <v>47</v>
      </c>
      <c r="F29" s="61" t="s">
        <v>101</v>
      </c>
      <c r="G29" s="61" t="s">
        <v>49</v>
      </c>
    </row>
    <row r="30" spans="1:8" ht="15.75" x14ac:dyDescent="0.25">
      <c r="A30" s="79" t="s">
        <v>102</v>
      </c>
      <c r="B30" s="79">
        <v>31779026</v>
      </c>
      <c r="C30" s="79">
        <v>31782248</v>
      </c>
      <c r="D30" s="81">
        <f t="shared" si="0"/>
        <v>3222</v>
      </c>
      <c r="E30" s="80" t="s">
        <v>51</v>
      </c>
      <c r="F30" s="79" t="s">
        <v>103</v>
      </c>
      <c r="G30" s="79" t="s">
        <v>79</v>
      </c>
    </row>
    <row r="31" spans="1:8" ht="15.75" x14ac:dyDescent="0.25">
      <c r="A31" s="61" t="s">
        <v>104</v>
      </c>
      <c r="B31" s="61">
        <v>31782818</v>
      </c>
      <c r="C31" s="61">
        <v>31783779</v>
      </c>
      <c r="D31" s="81">
        <f t="shared" si="0"/>
        <v>961</v>
      </c>
      <c r="E31" s="78" t="s">
        <v>47</v>
      </c>
      <c r="F31" s="61" t="s">
        <v>105</v>
      </c>
      <c r="G31" s="61" t="s">
        <v>49</v>
      </c>
    </row>
    <row r="32" spans="1:8" ht="15.75" x14ac:dyDescent="0.25">
      <c r="A32" s="61" t="s">
        <v>106</v>
      </c>
      <c r="B32" s="61">
        <v>31796582</v>
      </c>
      <c r="C32" s="61">
        <v>31798370</v>
      </c>
      <c r="D32" s="81">
        <f t="shared" si="0"/>
        <v>1788</v>
      </c>
      <c r="E32" s="78" t="s">
        <v>59</v>
      </c>
      <c r="F32" s="61" t="s">
        <v>107</v>
      </c>
      <c r="G32" s="61" t="s">
        <v>49</v>
      </c>
    </row>
    <row r="33" spans="1:7" ht="15.75" x14ac:dyDescent="0.25">
      <c r="A33" s="61" t="s">
        <v>108</v>
      </c>
      <c r="B33" s="61">
        <v>31798404</v>
      </c>
      <c r="C33" s="61">
        <v>31799044</v>
      </c>
      <c r="D33" s="81">
        <f t="shared" si="0"/>
        <v>640</v>
      </c>
      <c r="E33" s="78" t="s">
        <v>51</v>
      </c>
      <c r="F33" s="61" t="s">
        <v>107</v>
      </c>
      <c r="G33" s="61" t="s">
        <v>49</v>
      </c>
    </row>
    <row r="34" spans="1:7" ht="15.75" x14ac:dyDescent="0.25">
      <c r="A34" s="61" t="s">
        <v>109</v>
      </c>
      <c r="B34" s="61">
        <v>31799676</v>
      </c>
      <c r="C34" s="61">
        <v>31803167</v>
      </c>
      <c r="D34" s="81">
        <f t="shared" si="0"/>
        <v>3491</v>
      </c>
      <c r="E34" s="78" t="s">
        <v>47</v>
      </c>
      <c r="F34" s="61" t="s">
        <v>105</v>
      </c>
      <c r="G34" s="61" t="s">
        <v>49</v>
      </c>
    </row>
    <row r="35" spans="1:7" ht="15.75" x14ac:dyDescent="0.25">
      <c r="A35" s="61" t="s">
        <v>110</v>
      </c>
      <c r="B35" s="61">
        <v>31815763</v>
      </c>
      <c r="C35" s="61">
        <v>31820122</v>
      </c>
      <c r="D35" s="81">
        <f t="shared" si="0"/>
        <v>4359</v>
      </c>
      <c r="E35" s="78" t="s">
        <v>51</v>
      </c>
      <c r="F35" s="61" t="s">
        <v>107</v>
      </c>
      <c r="G35" s="61" t="s">
        <v>49</v>
      </c>
    </row>
    <row r="36" spans="1:7" ht="15.75" x14ac:dyDescent="0.25">
      <c r="A36" s="61" t="s">
        <v>111</v>
      </c>
      <c r="B36" s="61">
        <v>31821054</v>
      </c>
      <c r="C36" s="61">
        <v>31821337</v>
      </c>
      <c r="D36" s="81">
        <f t="shared" si="0"/>
        <v>283</v>
      </c>
      <c r="E36" s="78" t="s">
        <v>47</v>
      </c>
      <c r="F36" s="61" t="s">
        <v>55</v>
      </c>
      <c r="G36" s="61" t="s">
        <v>55</v>
      </c>
    </row>
    <row r="37" spans="1:7" ht="15.75" x14ac:dyDescent="0.25">
      <c r="A37" s="61" t="s">
        <v>112</v>
      </c>
      <c r="B37" s="61">
        <v>31821652</v>
      </c>
      <c r="C37" s="61">
        <v>31828703</v>
      </c>
      <c r="D37" s="81">
        <f t="shared" si="0"/>
        <v>7051</v>
      </c>
      <c r="E37" s="78" t="s">
        <v>47</v>
      </c>
      <c r="F37" s="61" t="s">
        <v>113</v>
      </c>
      <c r="G37" s="61" t="s">
        <v>49</v>
      </c>
    </row>
    <row r="38" spans="1:7" ht="15.75" x14ac:dyDescent="0.25">
      <c r="A38" s="61" t="s">
        <v>114</v>
      </c>
      <c r="B38" s="61">
        <v>31874091</v>
      </c>
      <c r="C38" s="61">
        <v>31874300</v>
      </c>
      <c r="D38" s="81">
        <f t="shared" si="0"/>
        <v>209</v>
      </c>
      <c r="E38" s="78" t="s">
        <v>47</v>
      </c>
      <c r="F38" s="61" t="s">
        <v>55</v>
      </c>
      <c r="G38" s="61" t="s">
        <v>55</v>
      </c>
    </row>
    <row r="39" spans="1:7" ht="15.75" x14ac:dyDescent="0.25">
      <c r="A39" s="61" t="s">
        <v>115</v>
      </c>
      <c r="B39" s="61">
        <v>31896846</v>
      </c>
      <c r="C39" s="61">
        <v>31903206</v>
      </c>
      <c r="D39" s="81">
        <f t="shared" si="0"/>
        <v>6360</v>
      </c>
      <c r="E39" s="78" t="s">
        <v>51</v>
      </c>
      <c r="F39" s="61" t="s">
        <v>105</v>
      </c>
      <c r="G39" s="61" t="s">
        <v>49</v>
      </c>
    </row>
    <row r="40" spans="1:7" ht="15.75" x14ac:dyDescent="0.25">
      <c r="A40" s="61" t="s">
        <v>116</v>
      </c>
      <c r="B40" s="61">
        <v>31907771</v>
      </c>
      <c r="C40" s="61">
        <v>31908169</v>
      </c>
      <c r="D40" s="81">
        <f t="shared" si="0"/>
        <v>398</v>
      </c>
      <c r="E40" s="78" t="s">
        <v>51</v>
      </c>
      <c r="F40" s="61" t="s">
        <v>55</v>
      </c>
      <c r="G40" s="61" t="s">
        <v>55</v>
      </c>
    </row>
    <row r="41" spans="1:7" ht="15.75" x14ac:dyDescent="0.25">
      <c r="A41" s="79" t="s">
        <v>117</v>
      </c>
      <c r="B41" s="79">
        <v>31912003</v>
      </c>
      <c r="C41" s="79">
        <v>31915553</v>
      </c>
      <c r="D41" s="81">
        <f t="shared" si="0"/>
        <v>3550</v>
      </c>
      <c r="E41" s="80" t="s">
        <v>59</v>
      </c>
      <c r="F41" s="79" t="s">
        <v>118</v>
      </c>
      <c r="G41" s="79" t="s">
        <v>79</v>
      </c>
    </row>
    <row r="42" spans="1:7" ht="15.75" x14ac:dyDescent="0.25">
      <c r="A42" s="61" t="s">
        <v>119</v>
      </c>
      <c r="B42" s="61">
        <v>31915555</v>
      </c>
      <c r="C42" s="61">
        <v>31916757</v>
      </c>
      <c r="D42" s="81">
        <f t="shared" si="0"/>
        <v>1202</v>
      </c>
      <c r="E42" s="78" t="s">
        <v>51</v>
      </c>
      <c r="F42" s="61" t="s">
        <v>55</v>
      </c>
      <c r="G42" s="61" t="s">
        <v>55</v>
      </c>
    </row>
    <row r="43" spans="1:7" ht="15.75" x14ac:dyDescent="0.25">
      <c r="A43" s="61" t="s">
        <v>120</v>
      </c>
      <c r="B43" s="61">
        <v>31918480</v>
      </c>
      <c r="C43" s="61">
        <v>31920231</v>
      </c>
      <c r="D43" s="81">
        <f t="shared" si="0"/>
        <v>1751</v>
      </c>
      <c r="E43" s="78" t="s">
        <v>51</v>
      </c>
      <c r="F43" s="61" t="s">
        <v>121</v>
      </c>
      <c r="G43" s="61" t="s">
        <v>55</v>
      </c>
    </row>
    <row r="44" spans="1:7" ht="15.75" x14ac:dyDescent="0.25">
      <c r="A44" s="61" t="s">
        <v>122</v>
      </c>
      <c r="B44" s="61">
        <v>31921207</v>
      </c>
      <c r="C44" s="61">
        <v>31936520</v>
      </c>
      <c r="D44" s="81">
        <f t="shared" si="0"/>
        <v>15313</v>
      </c>
      <c r="E44" s="78" t="s">
        <v>47</v>
      </c>
      <c r="F44" s="61" t="s">
        <v>123</v>
      </c>
      <c r="G44" s="61" t="s">
        <v>4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377D6-F13F-40EF-B475-FFA1B9342A4B}">
  <dimension ref="A1:O160"/>
  <sheetViews>
    <sheetView workbookViewId="0">
      <selection activeCell="I13" sqref="I13"/>
    </sheetView>
  </sheetViews>
  <sheetFormatPr defaultRowHeight="15" x14ac:dyDescent="0.25"/>
  <cols>
    <col min="2" max="2" width="13" style="108" bestFit="1" customWidth="1"/>
    <col min="3" max="3" width="13.7109375" bestFit="1" customWidth="1"/>
    <col min="4" max="4" width="10.140625" bestFit="1" customWidth="1"/>
    <col min="5" max="5" width="5.85546875" bestFit="1" customWidth="1"/>
    <col min="6" max="6" width="7.140625" bestFit="1" customWidth="1"/>
    <col min="7" max="7" width="12.85546875" bestFit="1" customWidth="1"/>
    <col min="8" max="8" width="29.7109375" bestFit="1" customWidth="1"/>
    <col min="9" max="9" width="30" bestFit="1" customWidth="1"/>
    <col min="10" max="10" width="10.140625" bestFit="1" customWidth="1"/>
    <col min="11" max="11" width="6.7109375" bestFit="1" customWidth="1"/>
    <col min="12" max="12" width="11.85546875" bestFit="1" customWidth="1"/>
    <col min="13" max="13" width="49.7109375" bestFit="1" customWidth="1"/>
  </cols>
  <sheetData>
    <row r="1" spans="1:15" x14ac:dyDescent="0.25">
      <c r="A1" s="3" t="s">
        <v>605</v>
      </c>
      <c r="B1" s="97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1"/>
      <c r="O1" s="1"/>
    </row>
    <row r="2" spans="1:15" x14ac:dyDescent="0.25">
      <c r="A2" s="90" t="s">
        <v>603</v>
      </c>
      <c r="B2" s="97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1"/>
      <c r="O2" s="1"/>
    </row>
    <row r="3" spans="1:15" x14ac:dyDescent="0.25">
      <c r="A3" s="1"/>
      <c r="B3" s="4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ht="16.5" thickBot="1" x14ac:dyDescent="0.3">
      <c r="A4" s="1"/>
      <c r="B4" s="76" t="s">
        <v>567</v>
      </c>
      <c r="C4" s="75" t="s">
        <v>565</v>
      </c>
      <c r="D4" s="75" t="s">
        <v>566</v>
      </c>
      <c r="E4" s="75" t="s">
        <v>604</v>
      </c>
      <c r="F4" s="75" t="s">
        <v>124</v>
      </c>
      <c r="G4" s="75" t="s">
        <v>568</v>
      </c>
      <c r="H4" s="75" t="s">
        <v>564</v>
      </c>
      <c r="I4" s="75" t="s">
        <v>191</v>
      </c>
      <c r="J4" s="1"/>
      <c r="K4" s="1"/>
      <c r="L4" s="1"/>
      <c r="M4" s="1"/>
      <c r="N4" s="1"/>
      <c r="O4" s="1"/>
    </row>
    <row r="5" spans="1:15" x14ac:dyDescent="0.25">
      <c r="A5" s="1"/>
      <c r="B5" s="97">
        <v>1</v>
      </c>
      <c r="C5" s="90" t="s">
        <v>557</v>
      </c>
      <c r="D5" s="90">
        <v>31584761</v>
      </c>
      <c r="E5" s="90" t="s">
        <v>569</v>
      </c>
      <c r="F5" s="90">
        <v>1</v>
      </c>
      <c r="G5" s="90" t="s">
        <v>570</v>
      </c>
      <c r="H5" s="90" t="s">
        <v>571</v>
      </c>
      <c r="I5" s="90" t="s">
        <v>572</v>
      </c>
      <c r="J5" s="1"/>
      <c r="K5" s="1"/>
      <c r="L5" s="1"/>
      <c r="M5" s="1"/>
      <c r="N5" s="1"/>
      <c r="O5" s="1"/>
    </row>
    <row r="6" spans="1:15" ht="15.75" x14ac:dyDescent="0.25">
      <c r="A6" s="1"/>
      <c r="B6" s="97">
        <v>2</v>
      </c>
      <c r="C6" s="90" t="s">
        <v>557</v>
      </c>
      <c r="D6" s="90">
        <v>31596729</v>
      </c>
      <c r="E6" s="90" t="s">
        <v>560</v>
      </c>
      <c r="F6" s="90">
        <v>360</v>
      </c>
      <c r="G6" s="90" t="s">
        <v>559</v>
      </c>
      <c r="H6" s="90" t="s">
        <v>58</v>
      </c>
      <c r="I6" s="90" t="s">
        <v>573</v>
      </c>
      <c r="J6" s="106"/>
      <c r="K6" s="49"/>
      <c r="L6" s="49"/>
      <c r="M6" s="107"/>
      <c r="N6" s="1"/>
      <c r="O6" s="1"/>
    </row>
    <row r="7" spans="1:15" ht="15.75" x14ac:dyDescent="0.25">
      <c r="A7" s="1"/>
      <c r="B7" s="97">
        <v>3</v>
      </c>
      <c r="C7" s="90" t="s">
        <v>557</v>
      </c>
      <c r="D7" s="90">
        <v>31597363</v>
      </c>
      <c r="E7" s="90" t="s">
        <v>558</v>
      </c>
      <c r="F7" s="90">
        <v>1674</v>
      </c>
      <c r="G7" s="90" t="s">
        <v>559</v>
      </c>
      <c r="H7" s="90" t="s">
        <v>58</v>
      </c>
      <c r="I7" s="90" t="s">
        <v>573</v>
      </c>
      <c r="J7" s="6"/>
      <c r="K7" s="105"/>
      <c r="L7" s="29"/>
      <c r="M7" s="6"/>
      <c r="N7" s="1"/>
      <c r="O7" s="1"/>
    </row>
    <row r="8" spans="1:15" ht="15.75" x14ac:dyDescent="0.25">
      <c r="A8" s="1"/>
      <c r="B8" s="97">
        <v>4</v>
      </c>
      <c r="C8" s="90" t="s">
        <v>557</v>
      </c>
      <c r="D8" s="90">
        <v>31599098</v>
      </c>
      <c r="E8" s="90" t="s">
        <v>558</v>
      </c>
      <c r="F8" s="90">
        <v>340</v>
      </c>
      <c r="G8" s="90" t="s">
        <v>559</v>
      </c>
      <c r="H8" s="90" t="s">
        <v>58</v>
      </c>
      <c r="I8" s="90" t="s">
        <v>573</v>
      </c>
      <c r="J8" s="6"/>
      <c r="K8" s="105"/>
      <c r="L8" s="29"/>
      <c r="M8" s="6"/>
      <c r="N8" s="1"/>
      <c r="O8" s="1"/>
    </row>
    <row r="9" spans="1:15" ht="15.75" x14ac:dyDescent="0.25">
      <c r="A9" s="1"/>
      <c r="B9" s="97">
        <v>5</v>
      </c>
      <c r="C9" s="90" t="s">
        <v>557</v>
      </c>
      <c r="D9" s="90">
        <v>31601343</v>
      </c>
      <c r="E9" s="90" t="s">
        <v>558</v>
      </c>
      <c r="F9" s="90">
        <v>247</v>
      </c>
      <c r="G9" s="90" t="s">
        <v>559</v>
      </c>
      <c r="H9" s="90" t="s">
        <v>61</v>
      </c>
      <c r="I9" s="90" t="s">
        <v>573</v>
      </c>
      <c r="J9" s="6"/>
      <c r="K9" s="105"/>
      <c r="L9" s="29"/>
      <c r="M9" s="6"/>
      <c r="N9" s="1"/>
      <c r="O9" s="1"/>
    </row>
    <row r="10" spans="1:15" ht="15.75" x14ac:dyDescent="0.25">
      <c r="A10" s="1"/>
      <c r="B10" s="97">
        <v>6</v>
      </c>
      <c r="C10" s="90" t="s">
        <v>557</v>
      </c>
      <c r="D10" s="90">
        <v>31601562</v>
      </c>
      <c r="E10" s="90" t="s">
        <v>558</v>
      </c>
      <c r="F10" s="90">
        <v>104</v>
      </c>
      <c r="G10" s="90" t="s">
        <v>559</v>
      </c>
      <c r="H10" s="90" t="s">
        <v>61</v>
      </c>
      <c r="I10" s="90" t="s">
        <v>573</v>
      </c>
      <c r="J10" s="6"/>
      <c r="K10" s="105"/>
      <c r="L10" s="29"/>
      <c r="M10" s="6"/>
      <c r="N10" s="1"/>
      <c r="O10" s="1"/>
    </row>
    <row r="11" spans="1:15" ht="15.75" x14ac:dyDescent="0.25">
      <c r="A11" s="1"/>
      <c r="B11" s="97">
        <v>7</v>
      </c>
      <c r="C11" s="90" t="s">
        <v>557</v>
      </c>
      <c r="D11" s="90">
        <v>31601800</v>
      </c>
      <c r="E11" s="90" t="s">
        <v>560</v>
      </c>
      <c r="F11" s="90">
        <v>64</v>
      </c>
      <c r="G11" s="90" t="s">
        <v>559</v>
      </c>
      <c r="H11" s="90" t="s">
        <v>61</v>
      </c>
      <c r="I11" s="90" t="s">
        <v>573</v>
      </c>
      <c r="J11" s="6"/>
      <c r="K11" s="105"/>
      <c r="L11" s="29"/>
      <c r="M11" s="6"/>
      <c r="N11" s="1"/>
      <c r="O11" s="1"/>
    </row>
    <row r="12" spans="1:15" ht="15.75" x14ac:dyDescent="0.25">
      <c r="A12" s="1"/>
      <c r="B12" s="97">
        <v>8</v>
      </c>
      <c r="C12" s="90" t="s">
        <v>557</v>
      </c>
      <c r="D12" s="90">
        <v>31602673</v>
      </c>
      <c r="E12" s="90" t="s">
        <v>558</v>
      </c>
      <c r="F12" s="90">
        <v>36</v>
      </c>
      <c r="G12" s="90" t="s">
        <v>559</v>
      </c>
      <c r="H12" s="90" t="s">
        <v>61</v>
      </c>
      <c r="I12" s="90" t="s">
        <v>573</v>
      </c>
      <c r="J12" s="6"/>
      <c r="K12" s="105"/>
      <c r="L12" s="29"/>
      <c r="M12" s="6"/>
      <c r="N12" s="1"/>
      <c r="O12" s="1"/>
    </row>
    <row r="13" spans="1:15" ht="15.75" x14ac:dyDescent="0.25">
      <c r="A13" s="1"/>
      <c r="B13" s="97">
        <v>9</v>
      </c>
      <c r="C13" s="90" t="s">
        <v>557</v>
      </c>
      <c r="D13" s="90">
        <v>31606176</v>
      </c>
      <c r="E13" s="90" t="s">
        <v>560</v>
      </c>
      <c r="F13" s="90">
        <v>31</v>
      </c>
      <c r="G13" s="90" t="s">
        <v>559</v>
      </c>
      <c r="H13" s="90" t="s">
        <v>63</v>
      </c>
      <c r="I13" s="90" t="s">
        <v>573</v>
      </c>
      <c r="J13" s="6"/>
      <c r="K13" s="105"/>
      <c r="L13" s="29"/>
      <c r="M13" s="6"/>
      <c r="N13" s="1"/>
      <c r="O13" s="1"/>
    </row>
    <row r="14" spans="1:15" ht="15.75" x14ac:dyDescent="0.25">
      <c r="A14" s="1"/>
      <c r="B14" s="97">
        <v>10</v>
      </c>
      <c r="C14" s="90" t="s">
        <v>557</v>
      </c>
      <c r="D14" s="90">
        <v>31607743</v>
      </c>
      <c r="E14" s="90" t="s">
        <v>560</v>
      </c>
      <c r="F14" s="90">
        <v>32</v>
      </c>
      <c r="G14" s="90" t="s">
        <v>559</v>
      </c>
      <c r="H14" s="90" t="s">
        <v>63</v>
      </c>
      <c r="I14" s="90" t="s">
        <v>573</v>
      </c>
      <c r="J14" s="6"/>
      <c r="K14" s="105"/>
      <c r="L14" s="29"/>
      <c r="M14" s="6"/>
      <c r="N14" s="1"/>
      <c r="O14" s="1"/>
    </row>
    <row r="15" spans="1:15" ht="15.75" x14ac:dyDescent="0.25">
      <c r="A15" s="1"/>
      <c r="B15" s="97">
        <v>11</v>
      </c>
      <c r="C15" s="90" t="s">
        <v>557</v>
      </c>
      <c r="D15" s="90">
        <v>31617708</v>
      </c>
      <c r="E15" s="90" t="s">
        <v>558</v>
      </c>
      <c r="F15" s="90">
        <v>5543</v>
      </c>
      <c r="G15" s="90" t="s">
        <v>559</v>
      </c>
      <c r="H15" s="90" t="s">
        <v>65</v>
      </c>
      <c r="I15" s="90" t="s">
        <v>573</v>
      </c>
      <c r="J15" s="6"/>
      <c r="K15" s="105"/>
      <c r="L15" s="29"/>
      <c r="M15" s="6"/>
      <c r="N15" s="1"/>
      <c r="O15" s="1"/>
    </row>
    <row r="16" spans="1:15" ht="15.75" x14ac:dyDescent="0.25">
      <c r="A16" s="1"/>
      <c r="B16" s="97">
        <v>12</v>
      </c>
      <c r="C16" s="90" t="s">
        <v>557</v>
      </c>
      <c r="D16" s="90">
        <v>31617708</v>
      </c>
      <c r="E16" s="90" t="s">
        <v>558</v>
      </c>
      <c r="F16" s="90">
        <v>2555</v>
      </c>
      <c r="G16" s="90" t="s">
        <v>559</v>
      </c>
      <c r="H16" s="90" t="s">
        <v>65</v>
      </c>
      <c r="I16" s="90" t="s">
        <v>573</v>
      </c>
      <c r="J16" s="6"/>
      <c r="K16" s="105"/>
      <c r="L16" s="29"/>
      <c r="M16" s="6"/>
      <c r="N16" s="1"/>
      <c r="O16" s="1"/>
    </row>
    <row r="17" spans="1:15" ht="15.75" x14ac:dyDescent="0.25">
      <c r="A17" s="1"/>
      <c r="B17" s="97">
        <v>13</v>
      </c>
      <c r="C17" s="90" t="s">
        <v>557</v>
      </c>
      <c r="D17" s="90">
        <v>31618114</v>
      </c>
      <c r="E17" s="90" t="s">
        <v>558</v>
      </c>
      <c r="F17" s="90">
        <v>60</v>
      </c>
      <c r="G17" s="90" t="s">
        <v>559</v>
      </c>
      <c r="H17" s="90" t="s">
        <v>67</v>
      </c>
      <c r="I17" s="90" t="s">
        <v>573</v>
      </c>
      <c r="J17" s="6"/>
      <c r="K17" s="105"/>
      <c r="L17" s="29"/>
      <c r="M17" s="6"/>
      <c r="N17" s="1"/>
      <c r="O17" s="1"/>
    </row>
    <row r="18" spans="1:15" ht="15.75" x14ac:dyDescent="0.25">
      <c r="A18" s="1"/>
      <c r="B18" s="97">
        <v>14</v>
      </c>
      <c r="C18" s="90" t="s">
        <v>557</v>
      </c>
      <c r="D18" s="90">
        <v>31622624</v>
      </c>
      <c r="E18" s="90" t="s">
        <v>560</v>
      </c>
      <c r="F18" s="90">
        <v>128</v>
      </c>
      <c r="G18" s="90" t="s">
        <v>559</v>
      </c>
      <c r="H18" s="90" t="s">
        <v>69</v>
      </c>
      <c r="I18" s="90" t="s">
        <v>574</v>
      </c>
      <c r="J18" s="6"/>
      <c r="K18" s="105"/>
      <c r="L18" s="29"/>
      <c r="M18" s="6"/>
      <c r="N18" s="1"/>
      <c r="O18" s="1"/>
    </row>
    <row r="19" spans="1:15" ht="15.75" x14ac:dyDescent="0.25">
      <c r="A19" s="1"/>
      <c r="B19" s="97">
        <v>15</v>
      </c>
      <c r="C19" s="90" t="s">
        <v>557</v>
      </c>
      <c r="D19" s="90">
        <v>31626925</v>
      </c>
      <c r="E19" s="90" t="s">
        <v>560</v>
      </c>
      <c r="F19" s="90">
        <v>205</v>
      </c>
      <c r="G19" s="90" t="s">
        <v>559</v>
      </c>
      <c r="H19" s="90" t="s">
        <v>69</v>
      </c>
      <c r="I19" s="90" t="s">
        <v>575</v>
      </c>
      <c r="J19" s="6"/>
      <c r="K19" s="105"/>
      <c r="L19" s="29"/>
      <c r="M19" s="6"/>
      <c r="N19" s="1"/>
      <c r="O19" s="1"/>
    </row>
    <row r="20" spans="1:15" ht="15.75" x14ac:dyDescent="0.25">
      <c r="A20" s="1"/>
      <c r="B20" s="97">
        <v>16</v>
      </c>
      <c r="C20" s="90" t="s">
        <v>557</v>
      </c>
      <c r="D20" s="90">
        <v>31629907</v>
      </c>
      <c r="E20" s="90" t="s">
        <v>560</v>
      </c>
      <c r="F20" s="90">
        <v>63</v>
      </c>
      <c r="G20" s="90" t="s">
        <v>559</v>
      </c>
      <c r="H20" s="90" t="s">
        <v>69</v>
      </c>
      <c r="I20" s="90" t="s">
        <v>575</v>
      </c>
      <c r="J20" s="6"/>
      <c r="K20" s="105"/>
      <c r="L20" s="29"/>
      <c r="M20" s="6"/>
      <c r="N20" s="1"/>
      <c r="O20" s="1"/>
    </row>
    <row r="21" spans="1:15" x14ac:dyDescent="0.25">
      <c r="A21" s="1"/>
      <c r="B21" s="97">
        <v>17</v>
      </c>
      <c r="C21" s="90" t="s">
        <v>557</v>
      </c>
      <c r="D21" s="90">
        <v>31630327</v>
      </c>
      <c r="E21" s="90" t="s">
        <v>558</v>
      </c>
      <c r="F21" s="90">
        <v>49</v>
      </c>
      <c r="G21" s="90" t="s">
        <v>559</v>
      </c>
      <c r="H21" s="90" t="s">
        <v>69</v>
      </c>
      <c r="I21" s="90" t="s">
        <v>575</v>
      </c>
      <c r="J21" s="1"/>
      <c r="K21" s="1"/>
      <c r="L21" s="1"/>
      <c r="M21" s="1"/>
      <c r="N21" s="1"/>
      <c r="O21" s="1"/>
    </row>
    <row r="22" spans="1:15" x14ac:dyDescent="0.25">
      <c r="A22" s="1"/>
      <c r="B22" s="97">
        <v>18</v>
      </c>
      <c r="C22" s="90" t="s">
        <v>557</v>
      </c>
      <c r="D22" s="90">
        <v>31632970</v>
      </c>
      <c r="E22" s="90" t="s">
        <v>560</v>
      </c>
      <c r="F22" s="90">
        <v>117</v>
      </c>
      <c r="G22" s="90" t="s">
        <v>559</v>
      </c>
      <c r="H22" s="90" t="s">
        <v>69</v>
      </c>
      <c r="I22" s="90" t="s">
        <v>573</v>
      </c>
      <c r="J22" s="1"/>
      <c r="K22" s="1"/>
      <c r="L22" s="1"/>
      <c r="M22" s="1"/>
      <c r="N22" s="1"/>
      <c r="O22" s="1"/>
    </row>
    <row r="23" spans="1:15" x14ac:dyDescent="0.25">
      <c r="A23" s="1"/>
      <c r="B23" s="97">
        <v>19</v>
      </c>
      <c r="C23" s="90" t="s">
        <v>557</v>
      </c>
      <c r="D23" s="90">
        <v>31635646</v>
      </c>
      <c r="E23" s="90" t="s">
        <v>558</v>
      </c>
      <c r="F23" s="90">
        <v>160</v>
      </c>
      <c r="G23" s="90" t="s">
        <v>559</v>
      </c>
      <c r="H23" s="90" t="s">
        <v>69</v>
      </c>
      <c r="I23" s="90" t="s">
        <v>573</v>
      </c>
      <c r="J23" s="1"/>
      <c r="K23" s="1"/>
      <c r="L23" s="1"/>
      <c r="M23" s="1"/>
      <c r="N23" s="1"/>
      <c r="O23" s="1"/>
    </row>
    <row r="24" spans="1:15" x14ac:dyDescent="0.25">
      <c r="A24" s="1"/>
      <c r="B24" s="97">
        <v>20</v>
      </c>
      <c r="C24" s="90" t="s">
        <v>557</v>
      </c>
      <c r="D24" s="90">
        <v>31636572</v>
      </c>
      <c r="E24" s="90" t="s">
        <v>560</v>
      </c>
      <c r="F24" s="90">
        <v>96</v>
      </c>
      <c r="G24" s="90" t="s">
        <v>559</v>
      </c>
      <c r="H24" s="90" t="s">
        <v>71</v>
      </c>
      <c r="I24" s="90" t="s">
        <v>575</v>
      </c>
      <c r="J24" s="1"/>
      <c r="K24" s="1"/>
      <c r="L24" s="1"/>
      <c r="M24" s="1"/>
      <c r="N24" s="1"/>
      <c r="O24" s="1"/>
    </row>
    <row r="25" spans="1:15" x14ac:dyDescent="0.25">
      <c r="A25" s="1"/>
      <c r="B25" s="97">
        <v>21</v>
      </c>
      <c r="C25" s="90" t="s">
        <v>557</v>
      </c>
      <c r="D25" s="90">
        <v>31643923</v>
      </c>
      <c r="E25" s="90" t="s">
        <v>558</v>
      </c>
      <c r="F25" s="90">
        <v>1544</v>
      </c>
      <c r="G25" s="90" t="s">
        <v>559</v>
      </c>
      <c r="H25" s="90" t="s">
        <v>71</v>
      </c>
      <c r="I25" s="90" t="s">
        <v>576</v>
      </c>
      <c r="J25" s="1"/>
      <c r="K25" s="1"/>
      <c r="L25" s="1"/>
      <c r="M25" s="1"/>
      <c r="N25" s="1"/>
      <c r="O25" s="1"/>
    </row>
    <row r="26" spans="1:15" x14ac:dyDescent="0.25">
      <c r="A26" s="1"/>
      <c r="B26" s="97">
        <v>22</v>
      </c>
      <c r="C26" s="90" t="s">
        <v>557</v>
      </c>
      <c r="D26" s="90">
        <v>31644523</v>
      </c>
      <c r="E26" s="90" t="s">
        <v>560</v>
      </c>
      <c r="F26" s="90">
        <v>91</v>
      </c>
      <c r="G26" s="90" t="s">
        <v>559</v>
      </c>
      <c r="H26" s="90" t="s">
        <v>71</v>
      </c>
      <c r="I26" s="90" t="s">
        <v>573</v>
      </c>
      <c r="J26" s="1"/>
      <c r="K26" s="1"/>
      <c r="L26" s="1"/>
      <c r="M26" s="1"/>
      <c r="N26" s="1"/>
      <c r="O26" s="1"/>
    </row>
    <row r="27" spans="1:15" x14ac:dyDescent="0.25">
      <c r="B27" s="97">
        <v>23</v>
      </c>
      <c r="C27" s="90" t="s">
        <v>557</v>
      </c>
      <c r="D27" s="90">
        <v>31644980</v>
      </c>
      <c r="E27" s="90" t="s">
        <v>558</v>
      </c>
      <c r="F27" s="90">
        <v>57</v>
      </c>
      <c r="G27" s="90" t="s">
        <v>559</v>
      </c>
      <c r="H27" s="90" t="s">
        <v>71</v>
      </c>
      <c r="I27" s="90" t="s">
        <v>573</v>
      </c>
    </row>
    <row r="28" spans="1:15" x14ac:dyDescent="0.25">
      <c r="B28" s="97">
        <v>24</v>
      </c>
      <c r="C28" s="90" t="s">
        <v>557</v>
      </c>
      <c r="D28" s="90">
        <v>31648958</v>
      </c>
      <c r="E28" s="90" t="s">
        <v>558</v>
      </c>
      <c r="F28" s="90">
        <v>40</v>
      </c>
      <c r="G28" s="90" t="s">
        <v>559</v>
      </c>
      <c r="H28" s="90" t="s">
        <v>74</v>
      </c>
      <c r="I28" s="90" t="s">
        <v>573</v>
      </c>
    </row>
    <row r="29" spans="1:15" x14ac:dyDescent="0.25">
      <c r="B29" s="97">
        <v>25</v>
      </c>
      <c r="C29" s="90" t="s">
        <v>557</v>
      </c>
      <c r="D29" s="90">
        <v>31649484</v>
      </c>
      <c r="E29" s="90" t="s">
        <v>560</v>
      </c>
      <c r="F29" s="90">
        <v>62</v>
      </c>
      <c r="G29" s="90" t="s">
        <v>559</v>
      </c>
      <c r="H29" s="90" t="s">
        <v>74</v>
      </c>
      <c r="I29" s="90" t="s">
        <v>573</v>
      </c>
    </row>
    <row r="30" spans="1:15" x14ac:dyDescent="0.25">
      <c r="B30" s="97">
        <v>26</v>
      </c>
      <c r="C30" s="90" t="s">
        <v>557</v>
      </c>
      <c r="D30" s="90">
        <v>31651462</v>
      </c>
      <c r="E30" s="90" t="s">
        <v>560</v>
      </c>
      <c r="F30" s="90">
        <v>642</v>
      </c>
      <c r="G30" s="90" t="s">
        <v>559</v>
      </c>
      <c r="H30" s="90" t="s">
        <v>74</v>
      </c>
      <c r="I30" s="90" t="s">
        <v>573</v>
      </c>
    </row>
    <row r="31" spans="1:15" x14ac:dyDescent="0.25">
      <c r="B31" s="97">
        <v>27</v>
      </c>
      <c r="C31" s="90" t="s">
        <v>557</v>
      </c>
      <c r="D31" s="90">
        <v>31651890</v>
      </c>
      <c r="E31" s="90" t="s">
        <v>560</v>
      </c>
      <c r="F31" s="90">
        <v>73</v>
      </c>
      <c r="G31" s="90" t="s">
        <v>559</v>
      </c>
      <c r="H31" s="90" t="s">
        <v>74</v>
      </c>
      <c r="I31" s="90" t="s">
        <v>573</v>
      </c>
    </row>
    <row r="32" spans="1:15" x14ac:dyDescent="0.25">
      <c r="B32" s="97">
        <v>28</v>
      </c>
      <c r="C32" s="90" t="s">
        <v>557</v>
      </c>
      <c r="D32" s="90">
        <v>31652490</v>
      </c>
      <c r="E32" s="90" t="s">
        <v>558</v>
      </c>
      <c r="F32" s="90">
        <v>721</v>
      </c>
      <c r="G32" s="90" t="s">
        <v>559</v>
      </c>
      <c r="H32" s="90" t="s">
        <v>74</v>
      </c>
      <c r="I32" s="90" t="s">
        <v>573</v>
      </c>
    </row>
    <row r="33" spans="2:9" x14ac:dyDescent="0.25">
      <c r="B33" s="97">
        <v>29</v>
      </c>
      <c r="C33" s="90" t="s">
        <v>557</v>
      </c>
      <c r="D33" s="90">
        <v>31657367</v>
      </c>
      <c r="E33" s="90" t="s">
        <v>560</v>
      </c>
      <c r="F33" s="90">
        <v>121</v>
      </c>
      <c r="G33" s="90" t="s">
        <v>559</v>
      </c>
      <c r="H33" s="90" t="s">
        <v>74</v>
      </c>
      <c r="I33" s="90" t="s">
        <v>575</v>
      </c>
    </row>
    <row r="34" spans="2:9" x14ac:dyDescent="0.25">
      <c r="B34" s="97">
        <v>30</v>
      </c>
      <c r="C34" s="90" t="s">
        <v>557</v>
      </c>
      <c r="D34" s="90">
        <v>31659167</v>
      </c>
      <c r="E34" s="90" t="s">
        <v>560</v>
      </c>
      <c r="F34" s="90">
        <v>188</v>
      </c>
      <c r="G34" s="90" t="s">
        <v>559</v>
      </c>
      <c r="H34" s="90" t="s">
        <v>76</v>
      </c>
      <c r="I34" s="90" t="s">
        <v>573</v>
      </c>
    </row>
    <row r="35" spans="2:9" x14ac:dyDescent="0.25">
      <c r="B35" s="97">
        <v>31</v>
      </c>
      <c r="C35" s="90" t="s">
        <v>557</v>
      </c>
      <c r="D35" s="90">
        <v>31659826</v>
      </c>
      <c r="E35" s="90" t="s">
        <v>560</v>
      </c>
      <c r="F35" s="90">
        <v>126</v>
      </c>
      <c r="G35" s="90" t="s">
        <v>559</v>
      </c>
      <c r="H35" s="90" t="s">
        <v>76</v>
      </c>
      <c r="I35" s="90" t="s">
        <v>573</v>
      </c>
    </row>
    <row r="36" spans="2:9" x14ac:dyDescent="0.25">
      <c r="B36" s="97">
        <v>32</v>
      </c>
      <c r="C36" s="90" t="s">
        <v>557</v>
      </c>
      <c r="D36" s="90">
        <v>31662292</v>
      </c>
      <c r="E36" s="90" t="s">
        <v>558</v>
      </c>
      <c r="F36" s="90">
        <v>935</v>
      </c>
      <c r="G36" s="90" t="s">
        <v>559</v>
      </c>
      <c r="H36" s="90" t="s">
        <v>76</v>
      </c>
      <c r="I36" s="90" t="s">
        <v>573</v>
      </c>
    </row>
    <row r="37" spans="2:9" x14ac:dyDescent="0.25">
      <c r="B37" s="97">
        <v>33</v>
      </c>
      <c r="C37" s="90" t="s">
        <v>557</v>
      </c>
      <c r="D37" s="90">
        <v>31663251</v>
      </c>
      <c r="E37" s="90" t="s">
        <v>560</v>
      </c>
      <c r="F37" s="90">
        <v>228</v>
      </c>
      <c r="G37" s="90" t="s">
        <v>559</v>
      </c>
      <c r="H37" s="90" t="s">
        <v>76</v>
      </c>
      <c r="I37" s="90" t="s">
        <v>573</v>
      </c>
    </row>
    <row r="38" spans="2:9" x14ac:dyDescent="0.25">
      <c r="B38" s="97">
        <v>34</v>
      </c>
      <c r="C38" s="90" t="s">
        <v>557</v>
      </c>
      <c r="D38" s="90">
        <v>31665953</v>
      </c>
      <c r="E38" s="90" t="s">
        <v>560</v>
      </c>
      <c r="F38" s="90">
        <v>163</v>
      </c>
      <c r="G38" s="90" t="s">
        <v>559</v>
      </c>
      <c r="H38" s="90" t="s">
        <v>76</v>
      </c>
      <c r="I38" s="90" t="s">
        <v>577</v>
      </c>
    </row>
    <row r="39" spans="2:9" x14ac:dyDescent="0.25">
      <c r="B39" s="97">
        <v>35</v>
      </c>
      <c r="C39" s="90" t="s">
        <v>557</v>
      </c>
      <c r="D39" s="90">
        <v>31666577</v>
      </c>
      <c r="E39" s="90" t="s">
        <v>560</v>
      </c>
      <c r="F39" s="90">
        <v>136</v>
      </c>
      <c r="G39" s="90" t="s">
        <v>561</v>
      </c>
      <c r="H39" s="90" t="s">
        <v>76</v>
      </c>
      <c r="I39" s="90" t="s">
        <v>578</v>
      </c>
    </row>
    <row r="40" spans="2:9" x14ac:dyDescent="0.25">
      <c r="B40" s="97">
        <v>36</v>
      </c>
      <c r="C40" s="90" t="s">
        <v>557</v>
      </c>
      <c r="D40" s="90">
        <v>31666996</v>
      </c>
      <c r="E40" s="90" t="s">
        <v>560</v>
      </c>
      <c r="F40" s="90">
        <v>43</v>
      </c>
      <c r="G40" s="90" t="s">
        <v>559</v>
      </c>
      <c r="H40" s="90" t="s">
        <v>76</v>
      </c>
      <c r="I40" s="90" t="s">
        <v>577</v>
      </c>
    </row>
    <row r="41" spans="2:9" x14ac:dyDescent="0.25">
      <c r="B41" s="97">
        <v>37</v>
      </c>
      <c r="C41" s="90" t="s">
        <v>557</v>
      </c>
      <c r="D41" s="90">
        <v>31668378</v>
      </c>
      <c r="E41" s="90" t="s">
        <v>560</v>
      </c>
      <c r="F41" s="90">
        <v>148</v>
      </c>
      <c r="G41" s="90" t="s">
        <v>559</v>
      </c>
      <c r="H41" s="90" t="s">
        <v>77</v>
      </c>
      <c r="I41" s="90" t="s">
        <v>573</v>
      </c>
    </row>
    <row r="42" spans="2:9" x14ac:dyDescent="0.25">
      <c r="B42" s="97">
        <v>38</v>
      </c>
      <c r="C42" s="90" t="s">
        <v>557</v>
      </c>
      <c r="D42" s="90">
        <v>31669206</v>
      </c>
      <c r="E42" s="90" t="s">
        <v>560</v>
      </c>
      <c r="F42" s="90">
        <v>514</v>
      </c>
      <c r="G42" s="90" t="s">
        <v>559</v>
      </c>
      <c r="H42" s="90" t="s">
        <v>77</v>
      </c>
      <c r="I42" s="90" t="s">
        <v>573</v>
      </c>
    </row>
    <row r="43" spans="2:9" x14ac:dyDescent="0.25">
      <c r="B43" s="97">
        <v>39</v>
      </c>
      <c r="C43" s="90" t="s">
        <v>557</v>
      </c>
      <c r="D43" s="90">
        <v>31670018</v>
      </c>
      <c r="E43" s="90" t="s">
        <v>558</v>
      </c>
      <c r="F43" s="90">
        <v>61</v>
      </c>
      <c r="G43" s="90" t="s">
        <v>559</v>
      </c>
      <c r="H43" s="90" t="s">
        <v>77</v>
      </c>
      <c r="I43" s="90" t="s">
        <v>573</v>
      </c>
    </row>
    <row r="44" spans="2:9" x14ac:dyDescent="0.25">
      <c r="B44" s="97">
        <v>40</v>
      </c>
      <c r="C44" s="90" t="s">
        <v>557</v>
      </c>
      <c r="D44" s="90">
        <v>31670599</v>
      </c>
      <c r="E44" s="90" t="s">
        <v>558</v>
      </c>
      <c r="F44" s="90">
        <v>7110</v>
      </c>
      <c r="G44" s="90" t="s">
        <v>559</v>
      </c>
      <c r="H44" s="90" t="s">
        <v>77</v>
      </c>
      <c r="I44" s="90" t="s">
        <v>573</v>
      </c>
    </row>
    <row r="45" spans="2:9" x14ac:dyDescent="0.25">
      <c r="B45" s="97">
        <v>41</v>
      </c>
      <c r="C45" s="90" t="s">
        <v>557</v>
      </c>
      <c r="D45" s="90">
        <v>31671897</v>
      </c>
      <c r="E45" s="90" t="s">
        <v>558</v>
      </c>
      <c r="F45" s="90">
        <v>146</v>
      </c>
      <c r="G45" s="90" t="s">
        <v>559</v>
      </c>
      <c r="H45" s="90" t="s">
        <v>77</v>
      </c>
      <c r="I45" s="90" t="s">
        <v>573</v>
      </c>
    </row>
    <row r="46" spans="2:9" x14ac:dyDescent="0.25">
      <c r="B46" s="97">
        <v>42</v>
      </c>
      <c r="C46" s="90" t="s">
        <v>557</v>
      </c>
      <c r="D46" s="90">
        <v>31675416</v>
      </c>
      <c r="E46" s="90" t="s">
        <v>560</v>
      </c>
      <c r="F46" s="90">
        <v>64</v>
      </c>
      <c r="G46" s="90" t="s">
        <v>559</v>
      </c>
      <c r="H46" s="90" t="s">
        <v>80</v>
      </c>
      <c r="I46" s="90" t="s">
        <v>574</v>
      </c>
    </row>
    <row r="47" spans="2:9" x14ac:dyDescent="0.25">
      <c r="B47" s="97">
        <v>43</v>
      </c>
      <c r="C47" s="90" t="s">
        <v>557</v>
      </c>
      <c r="D47" s="90">
        <v>31675697</v>
      </c>
      <c r="E47" s="90" t="s">
        <v>560</v>
      </c>
      <c r="F47" s="90">
        <v>75</v>
      </c>
      <c r="G47" s="90" t="s">
        <v>559</v>
      </c>
      <c r="H47" s="90" t="s">
        <v>80</v>
      </c>
      <c r="I47" s="90" t="s">
        <v>574</v>
      </c>
    </row>
    <row r="48" spans="2:9" x14ac:dyDescent="0.25">
      <c r="B48" s="97">
        <v>44</v>
      </c>
      <c r="C48" s="90" t="s">
        <v>557</v>
      </c>
      <c r="D48" s="90">
        <v>31676570</v>
      </c>
      <c r="E48" s="90" t="s">
        <v>558</v>
      </c>
      <c r="F48" s="90">
        <v>101</v>
      </c>
      <c r="G48" s="90" t="s">
        <v>559</v>
      </c>
      <c r="H48" s="90" t="s">
        <v>77</v>
      </c>
      <c r="I48" s="90" t="s">
        <v>577</v>
      </c>
    </row>
    <row r="49" spans="2:9" x14ac:dyDescent="0.25">
      <c r="B49" s="97">
        <v>45</v>
      </c>
      <c r="C49" s="90" t="s">
        <v>557</v>
      </c>
      <c r="D49" s="90">
        <v>31677056</v>
      </c>
      <c r="E49" s="90" t="s">
        <v>560</v>
      </c>
      <c r="F49" s="90">
        <v>476</v>
      </c>
      <c r="G49" s="90" t="s">
        <v>559</v>
      </c>
      <c r="H49" s="90" t="s">
        <v>77</v>
      </c>
      <c r="I49" s="90" t="s">
        <v>574</v>
      </c>
    </row>
    <row r="50" spans="2:9" x14ac:dyDescent="0.25">
      <c r="B50" s="97">
        <v>46</v>
      </c>
      <c r="C50" s="90" t="s">
        <v>557</v>
      </c>
      <c r="D50" s="90">
        <v>31677791</v>
      </c>
      <c r="E50" s="90" t="s">
        <v>560</v>
      </c>
      <c r="F50" s="90">
        <v>1653</v>
      </c>
      <c r="G50" s="90" t="s">
        <v>570</v>
      </c>
      <c r="H50" s="90" t="s">
        <v>80</v>
      </c>
      <c r="I50" s="90" t="s">
        <v>579</v>
      </c>
    </row>
    <row r="51" spans="2:9" x14ac:dyDescent="0.25">
      <c r="B51" s="97">
        <v>47</v>
      </c>
      <c r="C51" s="90" t="s">
        <v>557</v>
      </c>
      <c r="D51" s="90">
        <v>31679561</v>
      </c>
      <c r="E51" s="90" t="s">
        <v>558</v>
      </c>
      <c r="F51" s="90">
        <v>45</v>
      </c>
      <c r="G51" s="90" t="s">
        <v>559</v>
      </c>
      <c r="H51" s="90" t="s">
        <v>77</v>
      </c>
      <c r="I51" s="90" t="s">
        <v>574</v>
      </c>
    </row>
    <row r="52" spans="2:9" x14ac:dyDescent="0.25">
      <c r="B52" s="97">
        <v>48</v>
      </c>
      <c r="C52" s="90" t="s">
        <v>557</v>
      </c>
      <c r="D52" s="90">
        <v>31682499</v>
      </c>
      <c r="E52" s="90" t="s">
        <v>558</v>
      </c>
      <c r="F52" s="90">
        <v>318</v>
      </c>
      <c r="G52" s="90" t="s">
        <v>559</v>
      </c>
      <c r="H52" s="90" t="s">
        <v>80</v>
      </c>
      <c r="I52" s="90" t="s">
        <v>573</v>
      </c>
    </row>
    <row r="53" spans="2:9" x14ac:dyDescent="0.25">
      <c r="B53" s="97">
        <v>49</v>
      </c>
      <c r="C53" s="90" t="s">
        <v>557</v>
      </c>
      <c r="D53" s="90">
        <v>31682651</v>
      </c>
      <c r="E53" s="90" t="s">
        <v>560</v>
      </c>
      <c r="F53" s="90">
        <v>1162</v>
      </c>
      <c r="G53" s="90" t="s">
        <v>559</v>
      </c>
      <c r="H53" s="90" t="s">
        <v>80</v>
      </c>
      <c r="I53" s="90" t="s">
        <v>573</v>
      </c>
    </row>
    <row r="54" spans="2:9" x14ac:dyDescent="0.25">
      <c r="B54" s="97">
        <v>50</v>
      </c>
      <c r="C54" s="90" t="s">
        <v>557</v>
      </c>
      <c r="D54" s="90">
        <v>31682651</v>
      </c>
      <c r="E54" s="90" t="s">
        <v>569</v>
      </c>
      <c r="F54" s="90">
        <v>1</v>
      </c>
      <c r="G54" s="90" t="s">
        <v>561</v>
      </c>
      <c r="H54" s="90" t="s">
        <v>580</v>
      </c>
      <c r="I54" s="90" t="s">
        <v>581</v>
      </c>
    </row>
    <row r="55" spans="2:9" x14ac:dyDescent="0.25">
      <c r="B55" s="97">
        <v>51</v>
      </c>
      <c r="C55" s="90" t="s">
        <v>557</v>
      </c>
      <c r="D55" s="90">
        <v>31692252</v>
      </c>
      <c r="E55" s="90" t="s">
        <v>558</v>
      </c>
      <c r="F55" s="90">
        <v>4641</v>
      </c>
      <c r="G55" s="90" t="s">
        <v>559</v>
      </c>
      <c r="H55" s="90" t="s">
        <v>582</v>
      </c>
      <c r="I55" s="90" t="s">
        <v>583</v>
      </c>
    </row>
    <row r="56" spans="2:9" x14ac:dyDescent="0.25">
      <c r="B56" s="97">
        <v>52</v>
      </c>
      <c r="C56" s="90" t="s">
        <v>557</v>
      </c>
      <c r="D56" s="90">
        <v>31693635</v>
      </c>
      <c r="E56" s="90" t="s">
        <v>560</v>
      </c>
      <c r="F56" s="90">
        <v>51</v>
      </c>
      <c r="G56" s="90" t="s">
        <v>559</v>
      </c>
      <c r="H56" s="90" t="s">
        <v>582</v>
      </c>
      <c r="I56" s="90" t="s">
        <v>583</v>
      </c>
    </row>
    <row r="57" spans="2:9" x14ac:dyDescent="0.25">
      <c r="B57" s="97">
        <v>53</v>
      </c>
      <c r="C57" s="90" t="s">
        <v>557</v>
      </c>
      <c r="D57" s="90">
        <v>31695043</v>
      </c>
      <c r="E57" s="90" t="s">
        <v>558</v>
      </c>
      <c r="F57" s="90">
        <v>39</v>
      </c>
      <c r="G57" s="90" t="s">
        <v>559</v>
      </c>
      <c r="H57" s="90" t="s">
        <v>582</v>
      </c>
      <c r="I57" s="90" t="s">
        <v>583</v>
      </c>
    </row>
    <row r="58" spans="2:9" x14ac:dyDescent="0.25">
      <c r="B58" s="97">
        <v>54</v>
      </c>
      <c r="C58" s="90" t="s">
        <v>557</v>
      </c>
      <c r="D58" s="90">
        <v>31697321</v>
      </c>
      <c r="E58" s="90" t="s">
        <v>569</v>
      </c>
      <c r="F58" s="90">
        <v>1</v>
      </c>
      <c r="G58" s="90" t="s">
        <v>570</v>
      </c>
      <c r="H58" s="90" t="s">
        <v>571</v>
      </c>
      <c r="I58" s="90" t="s">
        <v>572</v>
      </c>
    </row>
    <row r="59" spans="2:9" x14ac:dyDescent="0.25">
      <c r="B59" s="97">
        <v>55</v>
      </c>
      <c r="C59" s="90" t="s">
        <v>557</v>
      </c>
      <c r="D59" s="90">
        <v>31697834</v>
      </c>
      <c r="E59" s="90" t="s">
        <v>560</v>
      </c>
      <c r="F59" s="90">
        <v>7770</v>
      </c>
      <c r="G59" s="90" t="s">
        <v>559</v>
      </c>
      <c r="H59" s="90" t="s">
        <v>82</v>
      </c>
      <c r="I59" s="90" t="s">
        <v>573</v>
      </c>
    </row>
    <row r="60" spans="2:9" x14ac:dyDescent="0.25">
      <c r="B60" s="97">
        <v>56</v>
      </c>
      <c r="C60" s="90" t="s">
        <v>557</v>
      </c>
      <c r="D60" s="90">
        <v>31709947</v>
      </c>
      <c r="E60" s="90" t="s">
        <v>569</v>
      </c>
      <c r="F60" s="90">
        <v>1</v>
      </c>
      <c r="G60" s="90" t="s">
        <v>570</v>
      </c>
      <c r="H60" s="90" t="s">
        <v>571</v>
      </c>
      <c r="I60" s="90" t="s">
        <v>572</v>
      </c>
    </row>
    <row r="61" spans="2:9" x14ac:dyDescent="0.25">
      <c r="B61" s="97">
        <v>57</v>
      </c>
      <c r="C61" s="90" t="s">
        <v>557</v>
      </c>
      <c r="D61" s="90">
        <v>31711999</v>
      </c>
      <c r="E61" s="90" t="s">
        <v>569</v>
      </c>
      <c r="F61" s="90">
        <v>1</v>
      </c>
      <c r="G61" s="90" t="s">
        <v>570</v>
      </c>
      <c r="H61" s="90" t="s">
        <v>571</v>
      </c>
      <c r="I61" s="90" t="s">
        <v>572</v>
      </c>
    </row>
    <row r="62" spans="2:9" x14ac:dyDescent="0.25">
      <c r="B62" s="97">
        <v>58</v>
      </c>
      <c r="C62" s="90" t="s">
        <v>557</v>
      </c>
      <c r="D62" s="90">
        <v>31712001</v>
      </c>
      <c r="E62" s="90" t="s">
        <v>560</v>
      </c>
      <c r="F62" s="90">
        <v>5901</v>
      </c>
      <c r="G62" s="90" t="s">
        <v>561</v>
      </c>
      <c r="H62" s="90" t="s">
        <v>84</v>
      </c>
      <c r="I62" s="90" t="s">
        <v>581</v>
      </c>
    </row>
    <row r="63" spans="2:9" x14ac:dyDescent="0.25">
      <c r="B63" s="97">
        <v>59</v>
      </c>
      <c r="C63" s="90" t="s">
        <v>557</v>
      </c>
      <c r="D63" s="90">
        <v>31720751</v>
      </c>
      <c r="E63" s="90" t="s">
        <v>560</v>
      </c>
      <c r="F63" s="90">
        <v>152</v>
      </c>
      <c r="G63" s="90" t="s">
        <v>559</v>
      </c>
      <c r="H63" s="90" t="s">
        <v>86</v>
      </c>
      <c r="I63" s="90" t="s">
        <v>574</v>
      </c>
    </row>
    <row r="64" spans="2:9" x14ac:dyDescent="0.25">
      <c r="B64" s="97">
        <v>60</v>
      </c>
      <c r="C64" s="90" t="s">
        <v>557</v>
      </c>
      <c r="D64" s="90">
        <v>31722540</v>
      </c>
      <c r="E64" s="90" t="s">
        <v>560</v>
      </c>
      <c r="F64" s="90">
        <v>183</v>
      </c>
      <c r="G64" s="90" t="s">
        <v>559</v>
      </c>
      <c r="H64" s="90" t="s">
        <v>86</v>
      </c>
      <c r="I64" s="90" t="s">
        <v>574</v>
      </c>
    </row>
    <row r="65" spans="2:9" x14ac:dyDescent="0.25">
      <c r="B65" s="109">
        <v>61</v>
      </c>
      <c r="C65" s="3" t="s">
        <v>557</v>
      </c>
      <c r="D65" s="3">
        <v>31727907</v>
      </c>
      <c r="E65" s="3" t="s">
        <v>558</v>
      </c>
      <c r="F65" s="3">
        <v>32</v>
      </c>
      <c r="G65" s="3" t="s">
        <v>559</v>
      </c>
      <c r="H65" s="3" t="s">
        <v>90</v>
      </c>
      <c r="I65" s="3" t="s">
        <v>574</v>
      </c>
    </row>
    <row r="66" spans="2:9" x14ac:dyDescent="0.25">
      <c r="B66" s="109">
        <v>62</v>
      </c>
      <c r="C66" s="3" t="s">
        <v>557</v>
      </c>
      <c r="D66" s="3">
        <v>31730132</v>
      </c>
      <c r="E66" s="3" t="s">
        <v>558</v>
      </c>
      <c r="F66" s="3">
        <v>9790</v>
      </c>
      <c r="G66" s="3" t="s">
        <v>559</v>
      </c>
      <c r="H66" s="3" t="s">
        <v>87</v>
      </c>
      <c r="I66" s="3" t="s">
        <v>573</v>
      </c>
    </row>
    <row r="67" spans="2:9" x14ac:dyDescent="0.25">
      <c r="B67" s="109">
        <v>63</v>
      </c>
      <c r="C67" s="3" t="s">
        <v>557</v>
      </c>
      <c r="D67" s="3">
        <v>31737597</v>
      </c>
      <c r="E67" s="3" t="s">
        <v>560</v>
      </c>
      <c r="F67" s="3">
        <v>51</v>
      </c>
      <c r="G67" s="3" t="s">
        <v>561</v>
      </c>
      <c r="H67" s="3" t="s">
        <v>90</v>
      </c>
      <c r="I67" s="3" t="s">
        <v>562</v>
      </c>
    </row>
    <row r="68" spans="2:9" x14ac:dyDescent="0.25">
      <c r="B68" s="109">
        <v>64</v>
      </c>
      <c r="C68" s="3" t="s">
        <v>557</v>
      </c>
      <c r="D68" s="3">
        <v>31744485</v>
      </c>
      <c r="E68" s="3" t="s">
        <v>558</v>
      </c>
      <c r="F68" s="3">
        <v>3649</v>
      </c>
      <c r="G68" s="3" t="s">
        <v>559</v>
      </c>
      <c r="H68" s="3" t="s">
        <v>584</v>
      </c>
      <c r="I68" s="3" t="s">
        <v>583</v>
      </c>
    </row>
    <row r="69" spans="2:9" x14ac:dyDescent="0.25">
      <c r="B69" s="97">
        <v>65</v>
      </c>
      <c r="C69" s="90" t="s">
        <v>557</v>
      </c>
      <c r="D69" s="90">
        <v>31746954</v>
      </c>
      <c r="E69" s="90" t="s">
        <v>569</v>
      </c>
      <c r="F69" s="90">
        <v>1</v>
      </c>
      <c r="G69" s="90" t="s">
        <v>570</v>
      </c>
      <c r="H69" s="90" t="s">
        <v>571</v>
      </c>
      <c r="I69" s="90" t="s">
        <v>572</v>
      </c>
    </row>
    <row r="70" spans="2:9" x14ac:dyDescent="0.25">
      <c r="B70" s="97">
        <v>66</v>
      </c>
      <c r="C70" s="90" t="s">
        <v>557</v>
      </c>
      <c r="D70" s="90">
        <v>31751991</v>
      </c>
      <c r="E70" s="90" t="s">
        <v>569</v>
      </c>
      <c r="F70" s="90">
        <v>1</v>
      </c>
      <c r="G70" s="90" t="s">
        <v>570</v>
      </c>
      <c r="H70" s="90" t="s">
        <v>571</v>
      </c>
      <c r="I70" s="90" t="s">
        <v>572</v>
      </c>
    </row>
    <row r="71" spans="2:9" x14ac:dyDescent="0.25">
      <c r="B71" s="97">
        <v>67</v>
      </c>
      <c r="C71" s="90" t="s">
        <v>557</v>
      </c>
      <c r="D71" s="90">
        <v>31753487</v>
      </c>
      <c r="E71" s="90" t="s">
        <v>558</v>
      </c>
      <c r="F71" s="90">
        <v>91</v>
      </c>
      <c r="G71" s="90" t="s">
        <v>559</v>
      </c>
      <c r="H71" s="90" t="s">
        <v>92</v>
      </c>
      <c r="I71" s="90" t="s">
        <v>574</v>
      </c>
    </row>
    <row r="72" spans="2:9" x14ac:dyDescent="0.25">
      <c r="B72" s="97">
        <v>68</v>
      </c>
      <c r="C72" s="90" t="s">
        <v>557</v>
      </c>
      <c r="D72" s="90">
        <v>31753596</v>
      </c>
      <c r="E72" s="90" t="s">
        <v>560</v>
      </c>
      <c r="F72" s="90">
        <v>244</v>
      </c>
      <c r="G72" s="90" t="s">
        <v>559</v>
      </c>
      <c r="H72" s="90" t="s">
        <v>92</v>
      </c>
      <c r="I72" s="90" t="s">
        <v>574</v>
      </c>
    </row>
    <row r="73" spans="2:9" x14ac:dyDescent="0.25">
      <c r="B73" s="97">
        <v>69</v>
      </c>
      <c r="C73" s="90" t="s">
        <v>557</v>
      </c>
      <c r="D73" s="90">
        <v>31754461</v>
      </c>
      <c r="E73" s="90" t="s">
        <v>560</v>
      </c>
      <c r="F73" s="90">
        <v>35</v>
      </c>
      <c r="G73" s="90" t="s">
        <v>559</v>
      </c>
      <c r="H73" s="90" t="s">
        <v>94</v>
      </c>
      <c r="I73" s="90" t="s">
        <v>573</v>
      </c>
    </row>
    <row r="74" spans="2:9" x14ac:dyDescent="0.25">
      <c r="B74" s="97">
        <v>70</v>
      </c>
      <c r="C74" s="90" t="s">
        <v>557</v>
      </c>
      <c r="D74" s="90">
        <v>31761545</v>
      </c>
      <c r="E74" s="90" t="s">
        <v>560</v>
      </c>
      <c r="F74" s="90">
        <v>40</v>
      </c>
      <c r="G74" s="90" t="s">
        <v>559</v>
      </c>
      <c r="H74" s="90" t="s">
        <v>92</v>
      </c>
      <c r="I74" s="90" t="s">
        <v>573</v>
      </c>
    </row>
    <row r="75" spans="2:9" x14ac:dyDescent="0.25">
      <c r="B75" s="97">
        <v>71</v>
      </c>
      <c r="C75" s="90" t="s">
        <v>557</v>
      </c>
      <c r="D75" s="90">
        <v>31766604</v>
      </c>
      <c r="E75" s="90" t="s">
        <v>560</v>
      </c>
      <c r="F75" s="90">
        <v>41</v>
      </c>
      <c r="G75" s="90" t="s">
        <v>559</v>
      </c>
      <c r="H75" s="90" t="s">
        <v>96</v>
      </c>
      <c r="I75" s="90" t="s">
        <v>573</v>
      </c>
    </row>
    <row r="76" spans="2:9" x14ac:dyDescent="0.25">
      <c r="B76" s="97">
        <v>72</v>
      </c>
      <c r="C76" s="90" t="s">
        <v>557</v>
      </c>
      <c r="D76" s="90">
        <v>31768372</v>
      </c>
      <c r="E76" s="90" t="s">
        <v>560</v>
      </c>
      <c r="F76" s="90">
        <v>5027</v>
      </c>
      <c r="G76" s="90" t="s">
        <v>561</v>
      </c>
      <c r="H76" s="90" t="s">
        <v>99</v>
      </c>
      <c r="I76" s="90" t="s">
        <v>581</v>
      </c>
    </row>
    <row r="77" spans="2:9" x14ac:dyDescent="0.25">
      <c r="B77" s="97">
        <v>73</v>
      </c>
      <c r="C77" s="90" t="s">
        <v>557</v>
      </c>
      <c r="D77" s="90">
        <v>31773404</v>
      </c>
      <c r="E77" s="90" t="s">
        <v>569</v>
      </c>
      <c r="F77" s="90">
        <v>1</v>
      </c>
      <c r="G77" s="90" t="s">
        <v>561</v>
      </c>
      <c r="H77" s="90" t="s">
        <v>585</v>
      </c>
      <c r="I77" s="90" t="s">
        <v>586</v>
      </c>
    </row>
    <row r="78" spans="2:9" x14ac:dyDescent="0.25">
      <c r="B78" s="109">
        <v>74</v>
      </c>
      <c r="C78" s="3" t="s">
        <v>557</v>
      </c>
      <c r="D78" s="3">
        <v>31774095</v>
      </c>
      <c r="E78" s="3" t="s">
        <v>558</v>
      </c>
      <c r="F78" s="3">
        <v>88</v>
      </c>
      <c r="G78" s="3" t="s">
        <v>559</v>
      </c>
      <c r="H78" s="3" t="s">
        <v>102</v>
      </c>
      <c r="I78" s="90" t="s">
        <v>573</v>
      </c>
    </row>
    <row r="79" spans="2:9" x14ac:dyDescent="0.25">
      <c r="B79" s="109">
        <v>75</v>
      </c>
      <c r="C79" s="3" t="s">
        <v>557</v>
      </c>
      <c r="D79" s="3">
        <v>31774435</v>
      </c>
      <c r="E79" s="3" t="s">
        <v>560</v>
      </c>
      <c r="F79" s="3">
        <v>352</v>
      </c>
      <c r="G79" s="3" t="s">
        <v>559</v>
      </c>
      <c r="H79" s="3" t="s">
        <v>102</v>
      </c>
      <c r="I79" s="90" t="s">
        <v>573</v>
      </c>
    </row>
    <row r="80" spans="2:9" x14ac:dyDescent="0.25">
      <c r="B80" s="109">
        <v>76</v>
      </c>
      <c r="C80" s="3" t="s">
        <v>557</v>
      </c>
      <c r="D80" s="3">
        <v>31775598</v>
      </c>
      <c r="E80" s="3" t="s">
        <v>560</v>
      </c>
      <c r="F80" s="3">
        <v>157</v>
      </c>
      <c r="G80" s="3" t="s">
        <v>559</v>
      </c>
      <c r="H80" s="3" t="s">
        <v>102</v>
      </c>
      <c r="I80" s="90" t="s">
        <v>573</v>
      </c>
    </row>
    <row r="81" spans="2:9" x14ac:dyDescent="0.25">
      <c r="B81" s="109">
        <v>77</v>
      </c>
      <c r="C81" s="3" t="s">
        <v>557</v>
      </c>
      <c r="D81" s="3">
        <v>31777043</v>
      </c>
      <c r="E81" s="3" t="s">
        <v>560</v>
      </c>
      <c r="F81" s="3">
        <v>71</v>
      </c>
      <c r="G81" s="3" t="s">
        <v>559</v>
      </c>
      <c r="H81" s="3" t="s">
        <v>102</v>
      </c>
      <c r="I81" s="90" t="s">
        <v>573</v>
      </c>
    </row>
    <row r="82" spans="2:9" x14ac:dyDescent="0.25">
      <c r="B82" s="109">
        <v>78</v>
      </c>
      <c r="C82" s="3" t="s">
        <v>557</v>
      </c>
      <c r="D82" s="3">
        <v>31777361</v>
      </c>
      <c r="E82" s="3" t="s">
        <v>558</v>
      </c>
      <c r="F82" s="3">
        <v>120</v>
      </c>
      <c r="G82" s="3" t="s">
        <v>559</v>
      </c>
      <c r="H82" s="3" t="s">
        <v>102</v>
      </c>
      <c r="I82" s="90" t="s">
        <v>573</v>
      </c>
    </row>
    <row r="83" spans="2:9" x14ac:dyDescent="0.25">
      <c r="B83" s="97">
        <v>79</v>
      </c>
      <c r="C83" s="90" t="s">
        <v>557</v>
      </c>
      <c r="D83" s="90">
        <v>31778550</v>
      </c>
      <c r="E83" s="90" t="s">
        <v>558</v>
      </c>
      <c r="F83" s="90">
        <v>755</v>
      </c>
      <c r="G83" s="90" t="s">
        <v>559</v>
      </c>
      <c r="H83" s="90" t="s">
        <v>100</v>
      </c>
      <c r="I83" s="90" t="s">
        <v>573</v>
      </c>
    </row>
    <row r="84" spans="2:9" x14ac:dyDescent="0.25">
      <c r="B84" s="109">
        <v>80</v>
      </c>
      <c r="C84" s="3" t="s">
        <v>557</v>
      </c>
      <c r="D84" s="3">
        <v>31781671</v>
      </c>
      <c r="E84" s="3" t="s">
        <v>558</v>
      </c>
      <c r="F84" s="3">
        <v>152</v>
      </c>
      <c r="G84" s="3" t="s">
        <v>561</v>
      </c>
      <c r="H84" s="3" t="s">
        <v>102</v>
      </c>
      <c r="I84" s="90" t="s">
        <v>563</v>
      </c>
    </row>
    <row r="85" spans="2:9" x14ac:dyDescent="0.25">
      <c r="B85" s="97">
        <v>81</v>
      </c>
      <c r="C85" s="90" t="s">
        <v>557</v>
      </c>
      <c r="D85" s="90">
        <v>31783125</v>
      </c>
      <c r="E85" s="90" t="s">
        <v>560</v>
      </c>
      <c r="F85" s="90">
        <v>84</v>
      </c>
      <c r="G85" s="90" t="s">
        <v>561</v>
      </c>
      <c r="H85" s="90" t="s">
        <v>104</v>
      </c>
      <c r="I85" s="90" t="s">
        <v>562</v>
      </c>
    </row>
    <row r="86" spans="2:9" x14ac:dyDescent="0.25">
      <c r="B86" s="97">
        <v>82</v>
      </c>
      <c r="C86" s="90" t="s">
        <v>557</v>
      </c>
      <c r="D86" s="90">
        <v>31783914</v>
      </c>
      <c r="E86" s="90" t="s">
        <v>587</v>
      </c>
      <c r="F86" s="90">
        <v>116575</v>
      </c>
      <c r="G86" s="90" t="s">
        <v>588</v>
      </c>
      <c r="H86" s="90" t="s">
        <v>106</v>
      </c>
      <c r="I86" s="90" t="s">
        <v>589</v>
      </c>
    </row>
    <row r="87" spans="2:9" x14ac:dyDescent="0.25">
      <c r="B87" s="97">
        <v>83</v>
      </c>
      <c r="C87" s="90" t="s">
        <v>557</v>
      </c>
      <c r="D87" s="90">
        <v>31788090</v>
      </c>
      <c r="E87" s="90" t="s">
        <v>560</v>
      </c>
      <c r="F87" s="90">
        <v>65</v>
      </c>
      <c r="G87" s="90" t="s">
        <v>559</v>
      </c>
      <c r="H87" s="90" t="s">
        <v>104</v>
      </c>
      <c r="I87" s="90" t="s">
        <v>573</v>
      </c>
    </row>
    <row r="88" spans="2:9" x14ac:dyDescent="0.25">
      <c r="B88" s="97">
        <v>84</v>
      </c>
      <c r="C88" s="90" t="s">
        <v>557</v>
      </c>
      <c r="D88" s="90">
        <v>31788913</v>
      </c>
      <c r="E88" s="90" t="s">
        <v>587</v>
      </c>
      <c r="F88" s="90">
        <v>109327</v>
      </c>
      <c r="G88" s="90" t="s">
        <v>588</v>
      </c>
      <c r="H88" s="90" t="s">
        <v>106</v>
      </c>
      <c r="I88" s="90" t="s">
        <v>589</v>
      </c>
    </row>
    <row r="89" spans="2:9" x14ac:dyDescent="0.25">
      <c r="B89" s="97">
        <v>85</v>
      </c>
      <c r="C89" s="90" t="s">
        <v>557</v>
      </c>
      <c r="D89" s="90">
        <v>31788917</v>
      </c>
      <c r="E89" s="90" t="s">
        <v>560</v>
      </c>
      <c r="F89" s="90">
        <v>46</v>
      </c>
      <c r="G89" s="90" t="s">
        <v>559</v>
      </c>
      <c r="H89" s="90" t="s">
        <v>590</v>
      </c>
      <c r="I89" s="90" t="s">
        <v>583</v>
      </c>
    </row>
    <row r="90" spans="2:9" x14ac:dyDescent="0.25">
      <c r="B90" s="97">
        <v>86</v>
      </c>
      <c r="C90" s="90" t="s">
        <v>557</v>
      </c>
      <c r="D90" s="90">
        <v>31799734</v>
      </c>
      <c r="E90" s="90" t="s">
        <v>587</v>
      </c>
      <c r="F90" s="90">
        <v>99093</v>
      </c>
      <c r="G90" s="90" t="s">
        <v>561</v>
      </c>
      <c r="H90" s="90" t="s">
        <v>591</v>
      </c>
      <c r="I90" s="90" t="s">
        <v>592</v>
      </c>
    </row>
    <row r="91" spans="2:9" x14ac:dyDescent="0.25">
      <c r="B91" s="97">
        <v>87</v>
      </c>
      <c r="C91" s="90" t="s">
        <v>557</v>
      </c>
      <c r="D91" s="90">
        <v>31799734</v>
      </c>
      <c r="E91" s="90" t="s">
        <v>587</v>
      </c>
      <c r="F91" s="90">
        <v>103258</v>
      </c>
      <c r="G91" s="90" t="s">
        <v>561</v>
      </c>
      <c r="H91" s="90" t="s">
        <v>591</v>
      </c>
      <c r="I91" s="90" t="s">
        <v>592</v>
      </c>
    </row>
    <row r="92" spans="2:9" x14ac:dyDescent="0.25">
      <c r="B92" s="97">
        <v>88</v>
      </c>
      <c r="C92" s="90" t="s">
        <v>557</v>
      </c>
      <c r="D92" s="90">
        <v>31799737</v>
      </c>
      <c r="E92" s="90" t="s">
        <v>587</v>
      </c>
      <c r="F92" s="90">
        <v>117048</v>
      </c>
      <c r="G92" s="90" t="s">
        <v>588</v>
      </c>
      <c r="H92" s="90" t="s">
        <v>109</v>
      </c>
      <c r="I92" s="90" t="s">
        <v>589</v>
      </c>
    </row>
    <row r="93" spans="2:9" x14ac:dyDescent="0.25">
      <c r="B93" s="97">
        <v>89</v>
      </c>
      <c r="C93" s="90" t="s">
        <v>557</v>
      </c>
      <c r="D93" s="90">
        <v>31800038</v>
      </c>
      <c r="E93" s="90" t="s">
        <v>560</v>
      </c>
      <c r="F93" s="90">
        <v>41</v>
      </c>
      <c r="G93" s="90" t="s">
        <v>561</v>
      </c>
      <c r="H93" s="90" t="s">
        <v>109</v>
      </c>
      <c r="I93" s="90" t="s">
        <v>578</v>
      </c>
    </row>
    <row r="94" spans="2:9" x14ac:dyDescent="0.25">
      <c r="B94" s="97">
        <v>90</v>
      </c>
      <c r="C94" s="90" t="s">
        <v>557</v>
      </c>
      <c r="D94" s="90">
        <v>31800243</v>
      </c>
      <c r="E94" s="90" t="s">
        <v>558</v>
      </c>
      <c r="F94" s="90">
        <v>35</v>
      </c>
      <c r="G94" s="90" t="s">
        <v>559</v>
      </c>
      <c r="H94" s="90" t="s">
        <v>109</v>
      </c>
      <c r="I94" s="90" t="s">
        <v>577</v>
      </c>
    </row>
    <row r="95" spans="2:9" x14ac:dyDescent="0.25">
      <c r="B95" s="97">
        <v>91</v>
      </c>
      <c r="C95" s="90" t="s">
        <v>557</v>
      </c>
      <c r="D95" s="90">
        <v>31801515</v>
      </c>
      <c r="E95" s="90" t="s">
        <v>558</v>
      </c>
      <c r="F95" s="90">
        <v>39</v>
      </c>
      <c r="G95" s="90" t="s">
        <v>559</v>
      </c>
      <c r="H95" s="90" t="s">
        <v>106</v>
      </c>
      <c r="I95" s="90" t="s">
        <v>574</v>
      </c>
    </row>
    <row r="96" spans="2:9" x14ac:dyDescent="0.25">
      <c r="B96" s="97">
        <v>92</v>
      </c>
      <c r="C96" s="90" t="s">
        <v>557</v>
      </c>
      <c r="D96" s="90">
        <v>31802634</v>
      </c>
      <c r="E96" s="90" t="s">
        <v>560</v>
      </c>
      <c r="F96" s="90">
        <v>112</v>
      </c>
      <c r="G96" s="90" t="s">
        <v>559</v>
      </c>
      <c r="H96" s="90" t="s">
        <v>106</v>
      </c>
      <c r="I96" s="90" t="s">
        <v>574</v>
      </c>
    </row>
    <row r="97" spans="2:9" x14ac:dyDescent="0.25">
      <c r="B97" s="97">
        <v>93</v>
      </c>
      <c r="C97" s="90" t="s">
        <v>557</v>
      </c>
      <c r="D97" s="90">
        <v>31803180</v>
      </c>
      <c r="E97" s="90" t="s">
        <v>560</v>
      </c>
      <c r="F97" s="90">
        <v>33</v>
      </c>
      <c r="G97" s="90" t="s">
        <v>559</v>
      </c>
      <c r="H97" s="90" t="s">
        <v>109</v>
      </c>
      <c r="I97" s="90" t="s">
        <v>573</v>
      </c>
    </row>
    <row r="98" spans="2:9" x14ac:dyDescent="0.25">
      <c r="B98" s="97">
        <v>94</v>
      </c>
      <c r="C98" s="90" t="s">
        <v>557</v>
      </c>
      <c r="D98" s="90">
        <v>31803455</v>
      </c>
      <c r="E98" s="90" t="s">
        <v>560</v>
      </c>
      <c r="F98" s="90">
        <v>595</v>
      </c>
      <c r="G98" s="90" t="s">
        <v>559</v>
      </c>
      <c r="H98" s="90" t="s">
        <v>109</v>
      </c>
      <c r="I98" s="90" t="s">
        <v>573</v>
      </c>
    </row>
    <row r="99" spans="2:9" x14ac:dyDescent="0.25">
      <c r="B99" s="97">
        <v>95</v>
      </c>
      <c r="C99" s="90" t="s">
        <v>557</v>
      </c>
      <c r="D99" s="90">
        <v>31804413</v>
      </c>
      <c r="E99" s="90" t="s">
        <v>560</v>
      </c>
      <c r="F99" s="90">
        <v>37</v>
      </c>
      <c r="G99" s="90" t="s">
        <v>559</v>
      </c>
      <c r="H99" s="90" t="s">
        <v>109</v>
      </c>
      <c r="I99" s="90" t="s">
        <v>573</v>
      </c>
    </row>
    <row r="100" spans="2:9" x14ac:dyDescent="0.25">
      <c r="B100" s="97">
        <v>96</v>
      </c>
      <c r="C100" s="90" t="s">
        <v>557</v>
      </c>
      <c r="D100" s="90">
        <v>31804415</v>
      </c>
      <c r="E100" s="90" t="s">
        <v>569</v>
      </c>
      <c r="F100" s="90">
        <v>1</v>
      </c>
      <c r="G100" s="90" t="s">
        <v>570</v>
      </c>
      <c r="H100" s="90" t="s">
        <v>571</v>
      </c>
      <c r="I100" s="90" t="s">
        <v>572</v>
      </c>
    </row>
    <row r="101" spans="2:9" x14ac:dyDescent="0.25">
      <c r="B101" s="97">
        <v>97</v>
      </c>
      <c r="C101" s="90" t="s">
        <v>557</v>
      </c>
      <c r="D101" s="90">
        <v>31805241</v>
      </c>
      <c r="E101" s="90" t="s">
        <v>558</v>
      </c>
      <c r="F101" s="90">
        <v>700</v>
      </c>
      <c r="G101" s="90" t="s">
        <v>559</v>
      </c>
      <c r="H101" s="90" t="s">
        <v>109</v>
      </c>
      <c r="I101" s="90" t="s">
        <v>573</v>
      </c>
    </row>
    <row r="102" spans="2:9" x14ac:dyDescent="0.25">
      <c r="B102" s="97">
        <v>98</v>
      </c>
      <c r="C102" s="90" t="s">
        <v>557</v>
      </c>
      <c r="D102" s="90">
        <v>31805860</v>
      </c>
      <c r="E102" s="90" t="s">
        <v>560</v>
      </c>
      <c r="F102" s="90">
        <v>36</v>
      </c>
      <c r="G102" s="90" t="s">
        <v>559</v>
      </c>
      <c r="H102" s="90" t="s">
        <v>109</v>
      </c>
      <c r="I102" s="90" t="s">
        <v>573</v>
      </c>
    </row>
    <row r="103" spans="2:9" x14ac:dyDescent="0.25">
      <c r="B103" s="97">
        <v>99</v>
      </c>
      <c r="C103" s="90" t="s">
        <v>557</v>
      </c>
      <c r="D103" s="90">
        <v>31806322</v>
      </c>
      <c r="E103" s="90" t="s">
        <v>560</v>
      </c>
      <c r="F103" s="90">
        <v>41</v>
      </c>
      <c r="G103" s="90" t="s">
        <v>559</v>
      </c>
      <c r="H103" s="90" t="s">
        <v>109</v>
      </c>
      <c r="I103" s="90" t="s">
        <v>573</v>
      </c>
    </row>
    <row r="104" spans="2:9" x14ac:dyDescent="0.25">
      <c r="B104" s="97">
        <v>100</v>
      </c>
      <c r="C104" s="90" t="s">
        <v>557</v>
      </c>
      <c r="D104" s="90">
        <v>31808034</v>
      </c>
      <c r="E104" s="90" t="s">
        <v>560</v>
      </c>
      <c r="F104" s="90">
        <v>2606</v>
      </c>
      <c r="G104" s="90" t="s">
        <v>559</v>
      </c>
      <c r="H104" s="90" t="s">
        <v>109</v>
      </c>
      <c r="I104" s="90" t="s">
        <v>573</v>
      </c>
    </row>
    <row r="105" spans="2:9" x14ac:dyDescent="0.25">
      <c r="B105" s="97">
        <v>101</v>
      </c>
      <c r="C105" s="90" t="s">
        <v>557</v>
      </c>
      <c r="D105" s="90">
        <v>31809896</v>
      </c>
      <c r="E105" s="90" t="s">
        <v>560</v>
      </c>
      <c r="F105" s="90">
        <v>78</v>
      </c>
      <c r="G105" s="90" t="s">
        <v>559</v>
      </c>
      <c r="H105" s="90" t="s">
        <v>593</v>
      </c>
      <c r="I105" s="90" t="s">
        <v>583</v>
      </c>
    </row>
    <row r="106" spans="2:9" x14ac:dyDescent="0.25">
      <c r="B106" s="97">
        <v>102</v>
      </c>
      <c r="C106" s="90" t="s">
        <v>557</v>
      </c>
      <c r="D106" s="90">
        <v>31811358</v>
      </c>
      <c r="E106" s="90" t="s">
        <v>558</v>
      </c>
      <c r="F106" s="90">
        <v>8777</v>
      </c>
      <c r="G106" s="90" t="s">
        <v>559</v>
      </c>
      <c r="H106" s="90" t="s">
        <v>110</v>
      </c>
      <c r="I106" s="90" t="s">
        <v>573</v>
      </c>
    </row>
    <row r="107" spans="2:9" x14ac:dyDescent="0.25">
      <c r="B107" s="97">
        <v>103</v>
      </c>
      <c r="C107" s="90" t="s">
        <v>557</v>
      </c>
      <c r="D107" s="90">
        <v>31813362</v>
      </c>
      <c r="E107" s="90" t="s">
        <v>558</v>
      </c>
      <c r="F107" s="90">
        <v>10415</v>
      </c>
      <c r="G107" s="90" t="s">
        <v>559</v>
      </c>
      <c r="H107" s="90" t="s">
        <v>110</v>
      </c>
      <c r="I107" s="90" t="s">
        <v>573</v>
      </c>
    </row>
    <row r="108" spans="2:9" x14ac:dyDescent="0.25">
      <c r="B108" s="97">
        <v>104</v>
      </c>
      <c r="C108" s="90" t="s">
        <v>557</v>
      </c>
      <c r="D108" s="90">
        <v>31813366</v>
      </c>
      <c r="E108" s="90" t="s">
        <v>560</v>
      </c>
      <c r="F108" s="90">
        <v>439</v>
      </c>
      <c r="G108" s="90" t="s">
        <v>559</v>
      </c>
      <c r="H108" s="90" t="s">
        <v>110</v>
      </c>
      <c r="I108" s="90" t="s">
        <v>573</v>
      </c>
    </row>
    <row r="109" spans="2:9" x14ac:dyDescent="0.25">
      <c r="B109" s="97">
        <v>105</v>
      </c>
      <c r="C109" s="90" t="s">
        <v>557</v>
      </c>
      <c r="D109" s="90">
        <v>31814006</v>
      </c>
      <c r="E109" s="90" t="s">
        <v>569</v>
      </c>
      <c r="F109" s="90">
        <v>1</v>
      </c>
      <c r="G109" s="90" t="s">
        <v>570</v>
      </c>
      <c r="H109" s="90" t="s">
        <v>571</v>
      </c>
      <c r="I109" s="90" t="s">
        <v>572</v>
      </c>
    </row>
    <row r="110" spans="2:9" x14ac:dyDescent="0.25">
      <c r="B110" s="97">
        <v>106</v>
      </c>
      <c r="C110" s="90" t="s">
        <v>557</v>
      </c>
      <c r="D110" s="90">
        <v>31815285</v>
      </c>
      <c r="E110" s="90" t="s">
        <v>558</v>
      </c>
      <c r="F110" s="90">
        <v>34</v>
      </c>
      <c r="G110" s="90" t="s">
        <v>559</v>
      </c>
      <c r="H110" s="90" t="s">
        <v>110</v>
      </c>
      <c r="I110" s="90" t="s">
        <v>573</v>
      </c>
    </row>
    <row r="111" spans="2:9" x14ac:dyDescent="0.25">
      <c r="B111" s="97">
        <v>107</v>
      </c>
      <c r="C111" s="90" t="s">
        <v>557</v>
      </c>
      <c r="D111" s="90">
        <v>31816729</v>
      </c>
      <c r="E111" s="90" t="s">
        <v>558</v>
      </c>
      <c r="F111" s="90">
        <v>125</v>
      </c>
      <c r="G111" s="90" t="s">
        <v>559</v>
      </c>
      <c r="H111" s="90" t="s">
        <v>111</v>
      </c>
      <c r="I111" s="90" t="s">
        <v>574</v>
      </c>
    </row>
    <row r="112" spans="2:9" x14ac:dyDescent="0.25">
      <c r="B112" s="97">
        <v>108</v>
      </c>
      <c r="C112" s="90" t="s">
        <v>557</v>
      </c>
      <c r="D112" s="90">
        <v>31816769</v>
      </c>
      <c r="E112" s="90" t="s">
        <v>569</v>
      </c>
      <c r="F112" s="90">
        <v>1</v>
      </c>
      <c r="G112" s="90" t="s">
        <v>561</v>
      </c>
      <c r="H112" s="90" t="s">
        <v>594</v>
      </c>
      <c r="I112" s="90" t="s">
        <v>586</v>
      </c>
    </row>
    <row r="113" spans="2:9" x14ac:dyDescent="0.25">
      <c r="B113" s="97">
        <v>109</v>
      </c>
      <c r="C113" s="90" t="s">
        <v>557</v>
      </c>
      <c r="D113" s="90">
        <v>31816779</v>
      </c>
      <c r="E113" s="90" t="s">
        <v>569</v>
      </c>
      <c r="F113" s="90">
        <v>1</v>
      </c>
      <c r="G113" s="90" t="s">
        <v>561</v>
      </c>
      <c r="H113" s="90" t="s">
        <v>594</v>
      </c>
      <c r="I113" s="90" t="s">
        <v>586</v>
      </c>
    </row>
    <row r="114" spans="2:9" x14ac:dyDescent="0.25">
      <c r="B114" s="97">
        <v>110</v>
      </c>
      <c r="C114" s="90" t="s">
        <v>557</v>
      </c>
      <c r="D114" s="90">
        <v>31817441</v>
      </c>
      <c r="E114" s="90" t="s">
        <v>560</v>
      </c>
      <c r="F114" s="90">
        <v>42</v>
      </c>
      <c r="G114" s="90" t="s">
        <v>559</v>
      </c>
      <c r="H114" s="90" t="s">
        <v>111</v>
      </c>
      <c r="I114" s="90" t="s">
        <v>574</v>
      </c>
    </row>
    <row r="115" spans="2:9" x14ac:dyDescent="0.25">
      <c r="B115" s="97">
        <v>111</v>
      </c>
      <c r="C115" s="90" t="s">
        <v>557</v>
      </c>
      <c r="D115" s="90">
        <v>31820779</v>
      </c>
      <c r="E115" s="90" t="s">
        <v>558</v>
      </c>
      <c r="F115" s="90">
        <v>119</v>
      </c>
      <c r="G115" s="90" t="s">
        <v>559</v>
      </c>
      <c r="H115" s="90" t="s">
        <v>110</v>
      </c>
      <c r="I115" s="90" t="s">
        <v>574</v>
      </c>
    </row>
    <row r="116" spans="2:9" x14ac:dyDescent="0.25">
      <c r="B116" s="97">
        <v>112</v>
      </c>
      <c r="C116" s="90" t="s">
        <v>557</v>
      </c>
      <c r="D116" s="90">
        <v>31821105</v>
      </c>
      <c r="E116" s="90" t="s">
        <v>558</v>
      </c>
      <c r="F116" s="90">
        <v>37</v>
      </c>
      <c r="G116" s="90" t="s">
        <v>559</v>
      </c>
      <c r="H116" s="90" t="s">
        <v>110</v>
      </c>
      <c r="I116" s="90" t="s">
        <v>574</v>
      </c>
    </row>
    <row r="117" spans="2:9" x14ac:dyDescent="0.25">
      <c r="B117" s="97">
        <v>113</v>
      </c>
      <c r="C117" s="90" t="s">
        <v>557</v>
      </c>
      <c r="D117" s="90">
        <v>31825170</v>
      </c>
      <c r="E117" s="90" t="s">
        <v>560</v>
      </c>
      <c r="F117" s="90">
        <v>357</v>
      </c>
      <c r="G117" s="90" t="s">
        <v>559</v>
      </c>
      <c r="H117" s="90" t="s">
        <v>111</v>
      </c>
      <c r="I117" s="90" t="s">
        <v>573</v>
      </c>
    </row>
    <row r="118" spans="2:9" x14ac:dyDescent="0.25">
      <c r="B118" s="97">
        <v>114</v>
      </c>
      <c r="C118" s="90" t="s">
        <v>557</v>
      </c>
      <c r="D118" s="90">
        <v>31826208</v>
      </c>
      <c r="E118" s="90" t="s">
        <v>560</v>
      </c>
      <c r="F118" s="90">
        <v>70</v>
      </c>
      <c r="G118" s="90" t="s">
        <v>559</v>
      </c>
      <c r="H118" s="90" t="s">
        <v>111</v>
      </c>
      <c r="I118" s="90" t="s">
        <v>573</v>
      </c>
    </row>
    <row r="119" spans="2:9" x14ac:dyDescent="0.25">
      <c r="B119" s="97">
        <v>115</v>
      </c>
      <c r="C119" s="90" t="s">
        <v>557</v>
      </c>
      <c r="D119" s="90">
        <v>31826958</v>
      </c>
      <c r="E119" s="90" t="s">
        <v>558</v>
      </c>
      <c r="F119" s="90">
        <v>682</v>
      </c>
      <c r="G119" s="90" t="s">
        <v>559</v>
      </c>
      <c r="H119" s="90" t="s">
        <v>112</v>
      </c>
      <c r="I119" s="90" t="s">
        <v>575</v>
      </c>
    </row>
    <row r="120" spans="2:9" x14ac:dyDescent="0.25">
      <c r="B120" s="97">
        <v>116</v>
      </c>
      <c r="C120" s="90" t="s">
        <v>557</v>
      </c>
      <c r="D120" s="90">
        <v>31827067</v>
      </c>
      <c r="E120" s="90" t="s">
        <v>558</v>
      </c>
      <c r="F120" s="90">
        <v>100</v>
      </c>
      <c r="G120" s="90" t="s">
        <v>559</v>
      </c>
      <c r="H120" s="90" t="s">
        <v>112</v>
      </c>
      <c r="I120" s="90" t="s">
        <v>575</v>
      </c>
    </row>
    <row r="121" spans="2:9" x14ac:dyDescent="0.25">
      <c r="B121" s="97">
        <v>117</v>
      </c>
      <c r="C121" s="90" t="s">
        <v>557</v>
      </c>
      <c r="D121" s="90">
        <v>31827880</v>
      </c>
      <c r="E121" s="90" t="s">
        <v>558</v>
      </c>
      <c r="F121" s="90">
        <v>42</v>
      </c>
      <c r="G121" s="90" t="s">
        <v>559</v>
      </c>
      <c r="H121" s="90" t="s">
        <v>112</v>
      </c>
      <c r="I121" s="90" t="s">
        <v>575</v>
      </c>
    </row>
    <row r="122" spans="2:9" x14ac:dyDescent="0.25">
      <c r="B122" s="97">
        <v>118</v>
      </c>
      <c r="C122" s="90" t="s">
        <v>557</v>
      </c>
      <c r="D122" s="90">
        <v>31832907</v>
      </c>
      <c r="E122" s="90" t="s">
        <v>560</v>
      </c>
      <c r="F122" s="90">
        <v>49</v>
      </c>
      <c r="G122" s="90" t="s">
        <v>559</v>
      </c>
      <c r="H122" s="90" t="s">
        <v>112</v>
      </c>
      <c r="I122" s="90" t="s">
        <v>573</v>
      </c>
    </row>
    <row r="123" spans="2:9" x14ac:dyDescent="0.25">
      <c r="B123" s="97">
        <v>119</v>
      </c>
      <c r="C123" s="90" t="s">
        <v>557</v>
      </c>
      <c r="D123" s="90">
        <v>31838396</v>
      </c>
      <c r="E123" s="90" t="s">
        <v>560</v>
      </c>
      <c r="F123" s="90">
        <v>916</v>
      </c>
      <c r="G123" s="90" t="s">
        <v>559</v>
      </c>
      <c r="H123" s="90" t="s">
        <v>595</v>
      </c>
      <c r="I123" s="90" t="s">
        <v>583</v>
      </c>
    </row>
    <row r="124" spans="2:9" x14ac:dyDescent="0.25">
      <c r="B124" s="97">
        <v>120</v>
      </c>
      <c r="C124" s="90" t="s">
        <v>557</v>
      </c>
      <c r="D124" s="90">
        <v>31842598</v>
      </c>
      <c r="E124" s="90" t="s">
        <v>558</v>
      </c>
      <c r="F124" s="90">
        <v>160</v>
      </c>
      <c r="G124" s="90" t="s">
        <v>559</v>
      </c>
      <c r="H124" s="90" t="s">
        <v>595</v>
      </c>
      <c r="I124" s="90" t="s">
        <v>583</v>
      </c>
    </row>
    <row r="125" spans="2:9" x14ac:dyDescent="0.25">
      <c r="B125" s="97">
        <v>121</v>
      </c>
      <c r="C125" s="90" t="s">
        <v>557</v>
      </c>
      <c r="D125" s="90">
        <v>31843920</v>
      </c>
      <c r="E125" s="90" t="s">
        <v>560</v>
      </c>
      <c r="F125" s="90">
        <v>2673</v>
      </c>
      <c r="G125" s="90" t="s">
        <v>559</v>
      </c>
      <c r="H125" s="90" t="s">
        <v>595</v>
      </c>
      <c r="I125" s="90" t="s">
        <v>583</v>
      </c>
    </row>
    <row r="126" spans="2:9" x14ac:dyDescent="0.25">
      <c r="B126" s="97">
        <v>122</v>
      </c>
      <c r="C126" s="90" t="s">
        <v>557</v>
      </c>
      <c r="D126" s="90">
        <v>31846625</v>
      </c>
      <c r="E126" s="90" t="s">
        <v>560</v>
      </c>
      <c r="F126" s="90">
        <v>1883</v>
      </c>
      <c r="G126" s="90" t="s">
        <v>559</v>
      </c>
      <c r="H126" s="90" t="s">
        <v>595</v>
      </c>
      <c r="I126" s="90" t="s">
        <v>583</v>
      </c>
    </row>
    <row r="127" spans="2:9" x14ac:dyDescent="0.25">
      <c r="B127" s="97">
        <v>123</v>
      </c>
      <c r="C127" s="90" t="s">
        <v>557</v>
      </c>
      <c r="D127" s="90">
        <v>31857084</v>
      </c>
      <c r="E127" s="90" t="s">
        <v>560</v>
      </c>
      <c r="F127" s="90">
        <v>1992</v>
      </c>
      <c r="G127" s="90" t="s">
        <v>559</v>
      </c>
      <c r="H127" s="90" t="s">
        <v>595</v>
      </c>
      <c r="I127" s="90" t="s">
        <v>583</v>
      </c>
    </row>
    <row r="128" spans="2:9" x14ac:dyDescent="0.25">
      <c r="B128" s="97">
        <v>124</v>
      </c>
      <c r="C128" s="90" t="s">
        <v>557</v>
      </c>
      <c r="D128" s="90">
        <v>31860044</v>
      </c>
      <c r="E128" s="90" t="s">
        <v>560</v>
      </c>
      <c r="F128" s="90">
        <v>220</v>
      </c>
      <c r="G128" s="90" t="s">
        <v>559</v>
      </c>
      <c r="H128" s="90" t="s">
        <v>595</v>
      </c>
      <c r="I128" s="90" t="s">
        <v>583</v>
      </c>
    </row>
    <row r="129" spans="2:9" x14ac:dyDescent="0.25">
      <c r="B129" s="97">
        <v>125</v>
      </c>
      <c r="C129" s="90" t="s">
        <v>557</v>
      </c>
      <c r="D129" s="90">
        <v>31863682</v>
      </c>
      <c r="E129" s="90" t="s">
        <v>560</v>
      </c>
      <c r="F129" s="90">
        <v>110</v>
      </c>
      <c r="G129" s="90" t="s">
        <v>559</v>
      </c>
      <c r="H129" s="90" t="s">
        <v>595</v>
      </c>
      <c r="I129" s="90" t="s">
        <v>583</v>
      </c>
    </row>
    <row r="130" spans="2:9" x14ac:dyDescent="0.25">
      <c r="B130" s="97">
        <v>126</v>
      </c>
      <c r="C130" s="90" t="s">
        <v>557</v>
      </c>
      <c r="D130" s="90">
        <v>31872066</v>
      </c>
      <c r="E130" s="90" t="s">
        <v>558</v>
      </c>
      <c r="F130" s="90">
        <v>2761</v>
      </c>
      <c r="G130" s="90" t="s">
        <v>559</v>
      </c>
      <c r="H130" s="90" t="s">
        <v>114</v>
      </c>
      <c r="I130" s="90" t="s">
        <v>574</v>
      </c>
    </row>
    <row r="131" spans="2:9" x14ac:dyDescent="0.25">
      <c r="B131" s="97">
        <v>127</v>
      </c>
      <c r="C131" s="90" t="s">
        <v>557</v>
      </c>
      <c r="D131" s="90">
        <v>31878396</v>
      </c>
      <c r="E131" s="90" t="s">
        <v>560</v>
      </c>
      <c r="F131" s="90">
        <v>1434</v>
      </c>
      <c r="G131" s="90" t="s">
        <v>559</v>
      </c>
      <c r="H131" s="90" t="s">
        <v>114</v>
      </c>
      <c r="I131" s="90" t="s">
        <v>573</v>
      </c>
    </row>
    <row r="132" spans="2:9" x14ac:dyDescent="0.25">
      <c r="B132" s="97">
        <v>128</v>
      </c>
      <c r="C132" s="90" t="s">
        <v>557</v>
      </c>
      <c r="D132" s="90">
        <v>31880897</v>
      </c>
      <c r="E132" s="90" t="s">
        <v>560</v>
      </c>
      <c r="F132" s="90">
        <v>1972</v>
      </c>
      <c r="G132" s="90" t="s">
        <v>559</v>
      </c>
      <c r="H132" s="90" t="s">
        <v>596</v>
      </c>
      <c r="I132" s="90" t="s">
        <v>583</v>
      </c>
    </row>
    <row r="133" spans="2:9" x14ac:dyDescent="0.25">
      <c r="B133" s="97">
        <v>129</v>
      </c>
      <c r="C133" s="90" t="s">
        <v>557</v>
      </c>
      <c r="D133" s="90">
        <v>31887761</v>
      </c>
      <c r="E133" s="90" t="s">
        <v>597</v>
      </c>
      <c r="F133" s="90">
        <v>35980</v>
      </c>
      <c r="G133" s="90" t="s">
        <v>561</v>
      </c>
      <c r="H133" s="90" t="s">
        <v>122</v>
      </c>
      <c r="I133" s="90" t="s">
        <v>598</v>
      </c>
    </row>
    <row r="134" spans="2:9" x14ac:dyDescent="0.25">
      <c r="B134" s="97">
        <v>130</v>
      </c>
      <c r="C134" s="90" t="s">
        <v>557</v>
      </c>
      <c r="D134" s="90">
        <v>31890041</v>
      </c>
      <c r="E134" s="90" t="s">
        <v>558</v>
      </c>
      <c r="F134" s="90">
        <v>173</v>
      </c>
      <c r="G134" s="90" t="s">
        <v>559</v>
      </c>
      <c r="H134" s="90" t="s">
        <v>596</v>
      </c>
      <c r="I134" s="90" t="s">
        <v>583</v>
      </c>
    </row>
    <row r="135" spans="2:9" x14ac:dyDescent="0.25">
      <c r="B135" s="97">
        <v>131</v>
      </c>
      <c r="C135" s="90" t="s">
        <v>557</v>
      </c>
      <c r="D135" s="90">
        <v>31890272</v>
      </c>
      <c r="E135" s="90" t="s">
        <v>558</v>
      </c>
      <c r="F135" s="90">
        <v>1021</v>
      </c>
      <c r="G135" s="90" t="s">
        <v>559</v>
      </c>
      <c r="H135" s="90" t="s">
        <v>596</v>
      </c>
      <c r="I135" s="90" t="s">
        <v>583</v>
      </c>
    </row>
    <row r="136" spans="2:9" x14ac:dyDescent="0.25">
      <c r="B136" s="97">
        <v>132</v>
      </c>
      <c r="C136" s="90" t="s">
        <v>557</v>
      </c>
      <c r="D136" s="90">
        <v>31891232</v>
      </c>
      <c r="E136" s="90" t="s">
        <v>569</v>
      </c>
      <c r="F136" s="90">
        <v>1</v>
      </c>
      <c r="G136" s="90" t="s">
        <v>599</v>
      </c>
      <c r="H136" s="90" t="s">
        <v>571</v>
      </c>
      <c r="I136" s="90" t="s">
        <v>600</v>
      </c>
    </row>
    <row r="137" spans="2:9" x14ac:dyDescent="0.25">
      <c r="B137" s="97">
        <v>133</v>
      </c>
      <c r="C137" s="90" t="s">
        <v>557</v>
      </c>
      <c r="D137" s="90">
        <v>31891232</v>
      </c>
      <c r="E137" s="90" t="s">
        <v>569</v>
      </c>
      <c r="F137" s="90">
        <v>1</v>
      </c>
      <c r="G137" s="90" t="s">
        <v>570</v>
      </c>
      <c r="H137" s="90" t="s">
        <v>571</v>
      </c>
      <c r="I137" s="90" t="s">
        <v>600</v>
      </c>
    </row>
    <row r="138" spans="2:9" x14ac:dyDescent="0.25">
      <c r="B138" s="97">
        <v>134</v>
      </c>
      <c r="C138" s="90" t="s">
        <v>557</v>
      </c>
      <c r="D138" s="90">
        <v>31891233</v>
      </c>
      <c r="E138" s="90" t="s">
        <v>560</v>
      </c>
      <c r="F138" s="90">
        <v>5524</v>
      </c>
      <c r="G138" s="90" t="s">
        <v>559</v>
      </c>
      <c r="H138" s="90" t="s">
        <v>115</v>
      </c>
      <c r="I138" s="90" t="s">
        <v>573</v>
      </c>
    </row>
    <row r="139" spans="2:9" x14ac:dyDescent="0.25">
      <c r="B139" s="97">
        <v>135</v>
      </c>
      <c r="C139" s="90" t="s">
        <v>557</v>
      </c>
      <c r="D139" s="90">
        <v>31891233</v>
      </c>
      <c r="E139" s="90" t="s">
        <v>569</v>
      </c>
      <c r="F139" s="90">
        <v>1</v>
      </c>
      <c r="G139" s="90" t="s">
        <v>570</v>
      </c>
      <c r="H139" s="90" t="s">
        <v>571</v>
      </c>
      <c r="I139" s="90" t="s">
        <v>572</v>
      </c>
    </row>
    <row r="140" spans="2:9" x14ac:dyDescent="0.25">
      <c r="B140" s="97">
        <v>136</v>
      </c>
      <c r="C140" s="90" t="s">
        <v>557</v>
      </c>
      <c r="D140" s="90">
        <v>31896758</v>
      </c>
      <c r="E140" s="90" t="s">
        <v>569</v>
      </c>
      <c r="F140" s="90">
        <v>1</v>
      </c>
      <c r="G140" s="90" t="s">
        <v>570</v>
      </c>
      <c r="H140" s="90" t="s">
        <v>571</v>
      </c>
      <c r="I140" s="90" t="s">
        <v>572</v>
      </c>
    </row>
    <row r="141" spans="2:9" x14ac:dyDescent="0.25">
      <c r="B141" s="97">
        <v>137</v>
      </c>
      <c r="C141" s="90" t="s">
        <v>557</v>
      </c>
      <c r="D141" s="90">
        <v>31896905</v>
      </c>
      <c r="E141" s="90" t="s">
        <v>558</v>
      </c>
      <c r="F141" s="90">
        <v>76</v>
      </c>
      <c r="G141" s="90" t="s">
        <v>588</v>
      </c>
      <c r="H141" s="90" t="s">
        <v>115</v>
      </c>
      <c r="I141" s="90" t="s">
        <v>601</v>
      </c>
    </row>
    <row r="142" spans="2:9" x14ac:dyDescent="0.25">
      <c r="B142" s="97">
        <v>138</v>
      </c>
      <c r="C142" s="90" t="s">
        <v>557</v>
      </c>
      <c r="D142" s="90">
        <v>31897487</v>
      </c>
      <c r="E142" s="90" t="s">
        <v>558</v>
      </c>
      <c r="F142" s="90">
        <v>32</v>
      </c>
      <c r="G142" s="90" t="s">
        <v>559</v>
      </c>
      <c r="H142" s="90" t="s">
        <v>115</v>
      </c>
      <c r="I142" s="90" t="s">
        <v>575</v>
      </c>
    </row>
    <row r="143" spans="2:9" x14ac:dyDescent="0.25">
      <c r="B143" s="97">
        <v>139</v>
      </c>
      <c r="C143" s="90" t="s">
        <v>557</v>
      </c>
      <c r="D143" s="90">
        <v>31898551</v>
      </c>
      <c r="E143" s="90" t="s">
        <v>558</v>
      </c>
      <c r="F143" s="90">
        <v>4770</v>
      </c>
      <c r="G143" s="90" t="s">
        <v>559</v>
      </c>
      <c r="H143" s="90" t="s">
        <v>115</v>
      </c>
      <c r="I143" s="90" t="s">
        <v>575</v>
      </c>
    </row>
    <row r="144" spans="2:9" x14ac:dyDescent="0.25">
      <c r="B144" s="97">
        <v>140</v>
      </c>
      <c r="C144" s="90" t="s">
        <v>557</v>
      </c>
      <c r="D144" s="90">
        <v>31899215</v>
      </c>
      <c r="E144" s="90" t="s">
        <v>558</v>
      </c>
      <c r="F144" s="90">
        <v>89</v>
      </c>
      <c r="G144" s="90" t="s">
        <v>559</v>
      </c>
      <c r="H144" s="90" t="s">
        <v>115</v>
      </c>
      <c r="I144" s="90" t="s">
        <v>575</v>
      </c>
    </row>
    <row r="145" spans="2:9" x14ac:dyDescent="0.25">
      <c r="B145" s="97">
        <v>141</v>
      </c>
      <c r="C145" s="90" t="s">
        <v>557</v>
      </c>
      <c r="D145" s="90">
        <v>31899775</v>
      </c>
      <c r="E145" s="90" t="s">
        <v>560</v>
      </c>
      <c r="F145" s="90">
        <v>157</v>
      </c>
      <c r="G145" s="90" t="s">
        <v>559</v>
      </c>
      <c r="H145" s="90" t="s">
        <v>115</v>
      </c>
      <c r="I145" s="90" t="s">
        <v>575</v>
      </c>
    </row>
    <row r="146" spans="2:9" x14ac:dyDescent="0.25">
      <c r="B146" s="97">
        <v>142</v>
      </c>
      <c r="C146" s="90" t="s">
        <v>557</v>
      </c>
      <c r="D146" s="90">
        <v>31901403</v>
      </c>
      <c r="E146" s="90" t="s">
        <v>560</v>
      </c>
      <c r="F146" s="90">
        <v>8577</v>
      </c>
      <c r="G146" s="90" t="s">
        <v>561</v>
      </c>
      <c r="H146" s="90" t="s">
        <v>116</v>
      </c>
      <c r="I146" s="90" t="s">
        <v>581</v>
      </c>
    </row>
    <row r="147" spans="2:9" x14ac:dyDescent="0.25">
      <c r="B147" s="97">
        <v>143</v>
      </c>
      <c r="C147" s="90" t="s">
        <v>557</v>
      </c>
      <c r="D147" s="90">
        <v>31901614</v>
      </c>
      <c r="E147" s="90" t="s">
        <v>560</v>
      </c>
      <c r="F147" s="90">
        <v>287</v>
      </c>
      <c r="G147" s="90" t="s">
        <v>559</v>
      </c>
      <c r="H147" s="90" t="s">
        <v>115</v>
      </c>
      <c r="I147" s="90" t="s">
        <v>575</v>
      </c>
    </row>
    <row r="148" spans="2:9" x14ac:dyDescent="0.25">
      <c r="B148" s="97">
        <v>144</v>
      </c>
      <c r="C148" s="90" t="s">
        <v>557</v>
      </c>
      <c r="D148" s="90">
        <v>31902554</v>
      </c>
      <c r="E148" s="90" t="s">
        <v>560</v>
      </c>
      <c r="F148" s="90">
        <v>6167</v>
      </c>
      <c r="G148" s="90" t="s">
        <v>561</v>
      </c>
      <c r="H148" s="90" t="s">
        <v>116</v>
      </c>
      <c r="I148" s="90" t="s">
        <v>581</v>
      </c>
    </row>
    <row r="149" spans="2:9" x14ac:dyDescent="0.25">
      <c r="B149" s="97">
        <v>145</v>
      </c>
      <c r="C149" s="90" t="s">
        <v>557</v>
      </c>
      <c r="D149" s="90">
        <v>31903006</v>
      </c>
      <c r="E149" s="90" t="s">
        <v>558</v>
      </c>
      <c r="F149" s="90">
        <v>7502</v>
      </c>
      <c r="G149" s="90" t="s">
        <v>559</v>
      </c>
      <c r="H149" s="90" t="s">
        <v>115</v>
      </c>
      <c r="I149" s="90" t="s">
        <v>577</v>
      </c>
    </row>
    <row r="150" spans="2:9" x14ac:dyDescent="0.25">
      <c r="B150" s="97">
        <v>146</v>
      </c>
      <c r="C150" s="90" t="s">
        <v>557</v>
      </c>
      <c r="D150" s="90">
        <v>31905027</v>
      </c>
      <c r="E150" s="90" t="s">
        <v>560</v>
      </c>
      <c r="F150" s="90">
        <v>6920</v>
      </c>
      <c r="G150" s="90" t="s">
        <v>561</v>
      </c>
      <c r="H150" s="90" t="s">
        <v>116</v>
      </c>
      <c r="I150" s="90" t="s">
        <v>581</v>
      </c>
    </row>
    <row r="151" spans="2:9" x14ac:dyDescent="0.25">
      <c r="B151" s="97">
        <v>147</v>
      </c>
      <c r="C151" s="90" t="s">
        <v>557</v>
      </c>
      <c r="D151" s="90">
        <v>31905027</v>
      </c>
      <c r="E151" s="90" t="s">
        <v>560</v>
      </c>
      <c r="F151" s="90">
        <v>5419</v>
      </c>
      <c r="G151" s="90" t="s">
        <v>561</v>
      </c>
      <c r="H151" s="90" t="s">
        <v>116</v>
      </c>
      <c r="I151" s="90" t="s">
        <v>581</v>
      </c>
    </row>
    <row r="152" spans="2:9" x14ac:dyDescent="0.25">
      <c r="B152" s="97">
        <v>148</v>
      </c>
      <c r="C152" s="90" t="s">
        <v>557</v>
      </c>
      <c r="D152" s="90">
        <v>31907775</v>
      </c>
      <c r="E152" s="90" t="s">
        <v>560</v>
      </c>
      <c r="F152" s="90">
        <v>679</v>
      </c>
      <c r="G152" s="90" t="s">
        <v>561</v>
      </c>
      <c r="H152" s="90" t="s">
        <v>116</v>
      </c>
      <c r="I152" s="90" t="s">
        <v>602</v>
      </c>
    </row>
    <row r="153" spans="2:9" x14ac:dyDescent="0.25">
      <c r="B153" s="109">
        <v>149</v>
      </c>
      <c r="C153" s="3" t="s">
        <v>557</v>
      </c>
      <c r="D153" s="3">
        <v>31910753</v>
      </c>
      <c r="E153" s="3" t="s">
        <v>560</v>
      </c>
      <c r="F153" s="3">
        <v>1192</v>
      </c>
      <c r="G153" s="3" t="s">
        <v>559</v>
      </c>
      <c r="H153" s="3" t="s">
        <v>117</v>
      </c>
      <c r="I153" s="90" t="s">
        <v>573</v>
      </c>
    </row>
    <row r="154" spans="2:9" x14ac:dyDescent="0.25">
      <c r="B154" s="109">
        <v>150</v>
      </c>
      <c r="C154" s="3" t="s">
        <v>557</v>
      </c>
      <c r="D154" s="3">
        <v>31910767</v>
      </c>
      <c r="E154" s="3" t="s">
        <v>558</v>
      </c>
      <c r="F154" s="3">
        <v>134</v>
      </c>
      <c r="G154" s="3" t="s">
        <v>559</v>
      </c>
      <c r="H154" s="3" t="s">
        <v>117</v>
      </c>
      <c r="I154" s="90" t="s">
        <v>573</v>
      </c>
    </row>
    <row r="155" spans="2:9" x14ac:dyDescent="0.25">
      <c r="B155" s="109">
        <v>151</v>
      </c>
      <c r="C155" s="3" t="s">
        <v>557</v>
      </c>
      <c r="D155" s="3">
        <v>31911053</v>
      </c>
      <c r="E155" s="3" t="s">
        <v>560</v>
      </c>
      <c r="F155" s="3">
        <v>73</v>
      </c>
      <c r="G155" s="3" t="s">
        <v>559</v>
      </c>
      <c r="H155" s="3" t="s">
        <v>117</v>
      </c>
      <c r="I155" s="90" t="s">
        <v>573</v>
      </c>
    </row>
    <row r="156" spans="2:9" x14ac:dyDescent="0.25">
      <c r="B156" s="109">
        <v>152</v>
      </c>
      <c r="C156" s="3" t="s">
        <v>557</v>
      </c>
      <c r="D156" s="3">
        <v>31911915</v>
      </c>
      <c r="E156" s="3" t="s">
        <v>558</v>
      </c>
      <c r="F156" s="3">
        <v>190</v>
      </c>
      <c r="G156" s="3" t="s">
        <v>559</v>
      </c>
      <c r="H156" s="3" t="s">
        <v>117</v>
      </c>
      <c r="I156" s="90" t="s">
        <v>573</v>
      </c>
    </row>
    <row r="157" spans="2:9" x14ac:dyDescent="0.25">
      <c r="B157" s="109">
        <v>153</v>
      </c>
      <c r="C157" s="3" t="s">
        <v>557</v>
      </c>
      <c r="D157" s="3">
        <v>31914826</v>
      </c>
      <c r="E157" s="3" t="s">
        <v>560</v>
      </c>
      <c r="F157" s="3">
        <v>72</v>
      </c>
      <c r="G157" s="3" t="s">
        <v>561</v>
      </c>
      <c r="H157" s="3" t="s">
        <v>117</v>
      </c>
      <c r="I157" s="90" t="s">
        <v>562</v>
      </c>
    </row>
    <row r="158" spans="2:9" x14ac:dyDescent="0.25">
      <c r="B158" s="97">
        <v>154</v>
      </c>
      <c r="C158" s="90" t="s">
        <v>557</v>
      </c>
      <c r="D158" s="90">
        <v>31917145</v>
      </c>
      <c r="E158" s="90" t="s">
        <v>560</v>
      </c>
      <c r="F158" s="90">
        <v>152</v>
      </c>
      <c r="G158" s="90" t="s">
        <v>559</v>
      </c>
      <c r="H158" s="90" t="s">
        <v>120</v>
      </c>
      <c r="I158" s="90" t="s">
        <v>573</v>
      </c>
    </row>
    <row r="159" spans="2:9" x14ac:dyDescent="0.25">
      <c r="B159" s="97">
        <v>155</v>
      </c>
      <c r="C159" s="90" t="s">
        <v>557</v>
      </c>
      <c r="D159" s="90">
        <v>31917696</v>
      </c>
      <c r="E159" s="90" t="s">
        <v>560</v>
      </c>
      <c r="F159" s="90">
        <v>757</v>
      </c>
      <c r="G159" s="90" t="s">
        <v>559</v>
      </c>
      <c r="H159" s="90" t="s">
        <v>120</v>
      </c>
      <c r="I159" s="90" t="s">
        <v>573</v>
      </c>
    </row>
    <row r="160" spans="2:9" x14ac:dyDescent="0.25">
      <c r="B160" s="109">
        <v>156</v>
      </c>
      <c r="C160" s="3" t="s">
        <v>557</v>
      </c>
      <c r="D160" s="3">
        <v>31920335</v>
      </c>
      <c r="E160" s="3" t="s">
        <v>560</v>
      </c>
      <c r="F160" s="3">
        <v>213</v>
      </c>
      <c r="G160" s="3" t="s">
        <v>559</v>
      </c>
      <c r="H160" s="3" t="s">
        <v>117</v>
      </c>
      <c r="I160" s="90" t="s">
        <v>57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CCDA6-972A-4388-836C-E0E92C389BCF}">
  <dimension ref="A1:I29"/>
  <sheetViews>
    <sheetView zoomScale="80" zoomScaleNormal="80" workbookViewId="0">
      <selection activeCell="C9" sqref="C9"/>
    </sheetView>
  </sheetViews>
  <sheetFormatPr defaultRowHeight="15" x14ac:dyDescent="0.25"/>
  <cols>
    <col min="1" max="1" width="22.42578125" customWidth="1"/>
    <col min="2" max="2" width="22.42578125" bestFit="1" customWidth="1"/>
    <col min="3" max="3" width="104.7109375" bestFit="1" customWidth="1"/>
    <col min="4" max="4" width="24" bestFit="1" customWidth="1"/>
    <col min="5" max="5" width="33" bestFit="1" customWidth="1"/>
    <col min="6" max="6" width="35.28515625" bestFit="1" customWidth="1"/>
    <col min="7" max="7" width="12.42578125" bestFit="1" customWidth="1"/>
    <col min="8" max="8" width="19.42578125" bestFit="1" customWidth="1"/>
  </cols>
  <sheetData>
    <row r="1" spans="1:9" ht="14.25" customHeight="1" x14ac:dyDescent="0.25">
      <c r="A1" s="5" t="s">
        <v>608</v>
      </c>
      <c r="B1" s="6"/>
      <c r="C1" s="1"/>
      <c r="D1" s="1"/>
      <c r="E1" s="1"/>
      <c r="F1" s="1"/>
      <c r="G1" s="1"/>
      <c r="H1" s="1"/>
      <c r="I1" s="1"/>
    </row>
    <row r="2" spans="1:9" ht="15.75" x14ac:dyDescent="0.25">
      <c r="A2" s="6" t="s">
        <v>190</v>
      </c>
      <c r="B2" s="6"/>
      <c r="C2" s="1"/>
      <c r="D2" s="1"/>
      <c r="E2" s="1"/>
      <c r="F2" s="1"/>
      <c r="G2" s="1"/>
      <c r="H2" s="1"/>
      <c r="I2" s="1"/>
    </row>
    <row r="3" spans="1:9" ht="15.75" x14ac:dyDescent="0.25">
      <c r="A3" s="6"/>
      <c r="B3" s="6"/>
      <c r="C3" s="1"/>
      <c r="D3" s="1"/>
      <c r="E3" s="1"/>
      <c r="F3" s="1"/>
      <c r="G3" s="1"/>
      <c r="H3" s="1"/>
      <c r="I3" s="1"/>
    </row>
    <row r="4" spans="1:9" ht="15.75" x14ac:dyDescent="0.25">
      <c r="A4" s="7" t="s">
        <v>127</v>
      </c>
      <c r="B4" s="8" t="s">
        <v>128</v>
      </c>
      <c r="C4" s="9" t="s">
        <v>129</v>
      </c>
      <c r="D4" s="10" t="s">
        <v>130</v>
      </c>
      <c r="E4" s="9" t="s">
        <v>186</v>
      </c>
      <c r="F4" s="11" t="s">
        <v>187</v>
      </c>
      <c r="G4" s="9" t="s">
        <v>131</v>
      </c>
      <c r="H4" s="9" t="s">
        <v>132</v>
      </c>
      <c r="I4" s="1"/>
    </row>
    <row r="5" spans="1:9" ht="15.75" x14ac:dyDescent="0.25">
      <c r="A5" s="117" t="s">
        <v>133</v>
      </c>
      <c r="B5" s="118" t="s">
        <v>134</v>
      </c>
      <c r="C5" s="13" t="s">
        <v>135</v>
      </c>
      <c r="D5" s="112" t="s">
        <v>136</v>
      </c>
      <c r="E5" s="120">
        <v>31690254</v>
      </c>
      <c r="F5" s="12" t="s">
        <v>137</v>
      </c>
      <c r="G5" s="112">
        <v>277</v>
      </c>
      <c r="H5" s="112" t="s">
        <v>138</v>
      </c>
      <c r="I5" s="1"/>
    </row>
    <row r="6" spans="1:9" ht="15.75" x14ac:dyDescent="0.25">
      <c r="A6" s="111"/>
      <c r="B6" s="119"/>
      <c r="C6" s="15" t="s">
        <v>139</v>
      </c>
      <c r="D6" s="113"/>
      <c r="E6" s="121"/>
      <c r="F6" s="14" t="s">
        <v>140</v>
      </c>
      <c r="G6" s="113"/>
      <c r="H6" s="113"/>
      <c r="I6" s="1"/>
    </row>
    <row r="7" spans="1:9" ht="15.75" x14ac:dyDescent="0.25">
      <c r="A7" s="110" t="s">
        <v>553</v>
      </c>
      <c r="B7" s="112" t="s">
        <v>141</v>
      </c>
      <c r="C7" s="13" t="s">
        <v>142</v>
      </c>
      <c r="D7" s="114">
        <v>30960778</v>
      </c>
      <c r="E7" s="115">
        <v>31881605</v>
      </c>
      <c r="F7" s="16" t="s">
        <v>143</v>
      </c>
      <c r="G7" s="112">
        <f>30960819-30960736</f>
        <v>83</v>
      </c>
      <c r="H7" s="112" t="s">
        <v>144</v>
      </c>
      <c r="I7" s="1"/>
    </row>
    <row r="8" spans="1:9" ht="15.75" x14ac:dyDescent="0.25">
      <c r="A8" s="111"/>
      <c r="B8" s="113"/>
      <c r="C8" s="15" t="s">
        <v>145</v>
      </c>
      <c r="D8" s="113"/>
      <c r="E8" s="116"/>
      <c r="F8" s="14" t="s">
        <v>146</v>
      </c>
      <c r="G8" s="113"/>
      <c r="H8" s="113"/>
      <c r="I8" s="1"/>
    </row>
    <row r="9" spans="1:9" ht="15.75" x14ac:dyDescent="0.25">
      <c r="A9" s="110" t="s">
        <v>552</v>
      </c>
      <c r="B9" s="112" t="s">
        <v>141</v>
      </c>
      <c r="C9" s="13" t="s">
        <v>147</v>
      </c>
      <c r="D9" s="122">
        <v>31055136</v>
      </c>
      <c r="E9" s="115">
        <v>31957187</v>
      </c>
      <c r="F9" s="17" t="s">
        <v>148</v>
      </c>
      <c r="G9" s="112">
        <f>31055162-31055084</f>
        <v>78</v>
      </c>
      <c r="H9" s="112" t="s">
        <v>144</v>
      </c>
      <c r="I9" s="1"/>
    </row>
    <row r="10" spans="1:9" ht="15.75" x14ac:dyDescent="0.25">
      <c r="A10" s="111"/>
      <c r="B10" s="113"/>
      <c r="C10" s="15" t="s">
        <v>149</v>
      </c>
      <c r="D10" s="113"/>
      <c r="E10" s="116"/>
      <c r="F10" s="14" t="s">
        <v>150</v>
      </c>
      <c r="G10" s="113"/>
      <c r="H10" s="113"/>
      <c r="I10" s="1"/>
    </row>
    <row r="11" spans="1:9" ht="15.75" x14ac:dyDescent="0.25">
      <c r="A11" s="110" t="s">
        <v>551</v>
      </c>
      <c r="B11" s="112" t="s">
        <v>141</v>
      </c>
      <c r="C11" s="13" t="s">
        <v>151</v>
      </c>
      <c r="D11" s="122">
        <v>31573921</v>
      </c>
      <c r="E11" s="120">
        <v>32754992</v>
      </c>
      <c r="F11" s="17" t="s">
        <v>152</v>
      </c>
      <c r="G11" s="112">
        <f>31473964-31473877</f>
        <v>87</v>
      </c>
      <c r="H11" s="112" t="s">
        <v>144</v>
      </c>
      <c r="I11" s="1"/>
    </row>
    <row r="12" spans="1:9" ht="15.75" x14ac:dyDescent="0.25">
      <c r="A12" s="111"/>
      <c r="B12" s="113"/>
      <c r="C12" s="15" t="s">
        <v>153</v>
      </c>
      <c r="D12" s="113"/>
      <c r="E12" s="121"/>
      <c r="F12" s="14" t="s">
        <v>154</v>
      </c>
      <c r="G12" s="113"/>
      <c r="H12" s="113"/>
      <c r="I12" s="1"/>
    </row>
    <row r="13" spans="1:9" ht="15.75" x14ac:dyDescent="0.25">
      <c r="A13" s="136" t="s">
        <v>155</v>
      </c>
      <c r="B13" s="135" t="s">
        <v>134</v>
      </c>
      <c r="C13" s="6" t="s">
        <v>156</v>
      </c>
      <c r="D13" s="135" t="s">
        <v>157</v>
      </c>
      <c r="E13" s="120">
        <v>32886038</v>
      </c>
      <c r="F13" s="19" t="s">
        <v>158</v>
      </c>
      <c r="G13" s="135">
        <v>315</v>
      </c>
      <c r="H13" s="112" t="s">
        <v>144</v>
      </c>
      <c r="I13" s="1"/>
    </row>
    <row r="14" spans="1:9" ht="15.75" x14ac:dyDescent="0.25">
      <c r="A14" s="111"/>
      <c r="B14" s="113"/>
      <c r="C14" s="15" t="s">
        <v>159</v>
      </c>
      <c r="D14" s="113"/>
      <c r="E14" s="121"/>
      <c r="F14" s="14" t="s">
        <v>160</v>
      </c>
      <c r="G14" s="113"/>
      <c r="H14" s="113"/>
      <c r="I14" s="1"/>
    </row>
    <row r="15" spans="1:9" ht="180.75" customHeight="1" x14ac:dyDescent="0.25">
      <c r="A15" s="143" t="s">
        <v>188</v>
      </c>
      <c r="B15" s="20" t="s">
        <v>161</v>
      </c>
      <c r="C15" s="21" t="s">
        <v>162</v>
      </c>
      <c r="D15" s="22">
        <v>31686649</v>
      </c>
      <c r="E15" s="23">
        <v>32952757</v>
      </c>
      <c r="F15" s="23" t="s">
        <v>163</v>
      </c>
      <c r="G15" s="24"/>
      <c r="H15" s="25" t="s">
        <v>189</v>
      </c>
      <c r="I15" s="1"/>
    </row>
    <row r="16" spans="1:9" ht="15.75" x14ac:dyDescent="0.25">
      <c r="A16" s="123" t="s">
        <v>547</v>
      </c>
      <c r="B16" s="126" t="s">
        <v>164</v>
      </c>
      <c r="C16" s="26" t="s">
        <v>165</v>
      </c>
      <c r="D16" s="129">
        <v>31730130</v>
      </c>
      <c r="E16" s="27">
        <v>32999466</v>
      </c>
      <c r="F16" s="12" t="s">
        <v>166</v>
      </c>
      <c r="G16" s="132"/>
      <c r="H16" s="112" t="s">
        <v>144</v>
      </c>
      <c r="I16" s="1"/>
    </row>
    <row r="17" spans="1:9" ht="15.75" x14ac:dyDescent="0.25">
      <c r="A17" s="124"/>
      <c r="B17" s="127"/>
      <c r="C17" s="28" t="s">
        <v>297</v>
      </c>
      <c r="D17" s="130"/>
      <c r="E17" s="16">
        <v>33009704</v>
      </c>
      <c r="F17" s="19" t="s">
        <v>167</v>
      </c>
      <c r="G17" s="133"/>
      <c r="H17" s="135"/>
      <c r="I17" s="1"/>
    </row>
    <row r="18" spans="1:9" ht="15.75" x14ac:dyDescent="0.25">
      <c r="A18" s="124"/>
      <c r="B18" s="127"/>
      <c r="C18" s="28" t="s">
        <v>168</v>
      </c>
      <c r="D18" s="130"/>
      <c r="E18" s="19" t="s">
        <v>169</v>
      </c>
      <c r="F18" s="19" t="s">
        <v>170</v>
      </c>
      <c r="G18" s="133"/>
      <c r="H18" s="135"/>
      <c r="I18" s="1"/>
    </row>
    <row r="19" spans="1:9" ht="15.75" x14ac:dyDescent="0.25">
      <c r="A19" s="124"/>
      <c r="B19" s="127"/>
      <c r="C19" s="28" t="s">
        <v>298</v>
      </c>
      <c r="D19" s="130"/>
      <c r="E19" s="19" t="s">
        <v>171</v>
      </c>
      <c r="F19" s="19" t="s">
        <v>172</v>
      </c>
      <c r="G19" s="133"/>
      <c r="H19" s="135"/>
      <c r="I19" s="1"/>
    </row>
    <row r="20" spans="1:9" ht="15.75" x14ac:dyDescent="0.25">
      <c r="A20" s="125"/>
      <c r="B20" s="128"/>
      <c r="C20" s="30" t="s">
        <v>299</v>
      </c>
      <c r="D20" s="131"/>
      <c r="E20" s="14" t="s">
        <v>171</v>
      </c>
      <c r="F20" s="14" t="s">
        <v>173</v>
      </c>
      <c r="G20" s="134"/>
      <c r="H20" s="113"/>
      <c r="I20" s="1"/>
    </row>
    <row r="21" spans="1:9" ht="15.75" x14ac:dyDescent="0.25">
      <c r="A21" s="136" t="s">
        <v>549</v>
      </c>
      <c r="B21" s="135" t="s">
        <v>141</v>
      </c>
      <c r="C21" s="6" t="s">
        <v>174</v>
      </c>
      <c r="D21" s="114">
        <v>31777875</v>
      </c>
      <c r="E21" s="120">
        <v>33051673</v>
      </c>
      <c r="F21" s="16" t="s">
        <v>175</v>
      </c>
      <c r="G21" s="135">
        <f>31777913-31777807</f>
        <v>106</v>
      </c>
      <c r="H21" s="135" t="s">
        <v>144</v>
      </c>
      <c r="I21" s="1"/>
    </row>
    <row r="22" spans="1:9" ht="15.75" x14ac:dyDescent="0.25">
      <c r="A22" s="111"/>
      <c r="B22" s="113"/>
      <c r="C22" s="15" t="s">
        <v>176</v>
      </c>
      <c r="D22" s="113"/>
      <c r="E22" s="121"/>
      <c r="F22" s="14" t="s">
        <v>177</v>
      </c>
      <c r="G22" s="113"/>
      <c r="H22" s="113"/>
      <c r="I22" s="1"/>
    </row>
    <row r="23" spans="1:9" ht="15.75" x14ac:dyDescent="0.25">
      <c r="A23" s="117" t="s">
        <v>548</v>
      </c>
      <c r="B23" s="112" t="s">
        <v>141</v>
      </c>
      <c r="C23" s="13" t="s">
        <v>178</v>
      </c>
      <c r="D23" s="122">
        <v>31780921</v>
      </c>
      <c r="E23" s="120">
        <v>33054780</v>
      </c>
      <c r="F23" s="17" t="s">
        <v>179</v>
      </c>
      <c r="G23" s="112">
        <f>31780965-31780893</f>
        <v>72</v>
      </c>
      <c r="H23" s="112" t="s">
        <v>144</v>
      </c>
      <c r="I23" s="1"/>
    </row>
    <row r="24" spans="1:9" ht="15.75" x14ac:dyDescent="0.25">
      <c r="A24" s="111"/>
      <c r="B24" s="113"/>
      <c r="C24" s="15" t="s">
        <v>180</v>
      </c>
      <c r="D24" s="113"/>
      <c r="E24" s="121"/>
      <c r="F24" s="14" t="s">
        <v>181</v>
      </c>
      <c r="G24" s="113"/>
      <c r="H24" s="113"/>
      <c r="I24" s="1"/>
    </row>
    <row r="25" spans="1:9" ht="15.75" x14ac:dyDescent="0.25">
      <c r="A25" s="117" t="s">
        <v>550</v>
      </c>
      <c r="B25" s="112" t="s">
        <v>141</v>
      </c>
      <c r="C25" s="13" t="s">
        <v>182</v>
      </c>
      <c r="D25" s="122">
        <v>31934769</v>
      </c>
      <c r="E25" s="120">
        <v>33284458</v>
      </c>
      <c r="F25" s="17" t="s">
        <v>183</v>
      </c>
      <c r="G25" s="112">
        <v>65</v>
      </c>
      <c r="H25" s="112" t="s">
        <v>144</v>
      </c>
      <c r="I25" s="1"/>
    </row>
    <row r="26" spans="1:9" ht="15.75" x14ac:dyDescent="0.25">
      <c r="A26" s="111"/>
      <c r="B26" s="113"/>
      <c r="C26" s="15" t="s">
        <v>184</v>
      </c>
      <c r="D26" s="137"/>
      <c r="E26" s="121"/>
      <c r="F26" s="31" t="s">
        <v>185</v>
      </c>
      <c r="G26" s="113"/>
      <c r="H26" s="113"/>
      <c r="I26" s="1"/>
    </row>
    <row r="27" spans="1:9" x14ac:dyDescent="0.25">
      <c r="A27" s="1"/>
      <c r="B27" s="1"/>
      <c r="C27" s="1"/>
      <c r="D27" s="1"/>
      <c r="E27" s="1"/>
      <c r="F27" s="1"/>
      <c r="G27" s="1"/>
      <c r="H27" s="1"/>
      <c r="I27" s="1"/>
    </row>
    <row r="29" spans="1:9" x14ac:dyDescent="0.25">
      <c r="C29">
        <f>31934769-31630783</f>
        <v>303986</v>
      </c>
    </row>
  </sheetData>
  <mergeCells count="53">
    <mergeCell ref="A25:A26"/>
    <mergeCell ref="B25:B26"/>
    <mergeCell ref="D25:D26"/>
    <mergeCell ref="G25:G26"/>
    <mergeCell ref="H25:H26"/>
    <mergeCell ref="E25:E26"/>
    <mergeCell ref="A21:A22"/>
    <mergeCell ref="B21:B22"/>
    <mergeCell ref="D21:D22"/>
    <mergeCell ref="G21:G22"/>
    <mergeCell ref="H21:H22"/>
    <mergeCell ref="E21:E22"/>
    <mergeCell ref="A23:A24"/>
    <mergeCell ref="B23:B24"/>
    <mergeCell ref="D23:D24"/>
    <mergeCell ref="G23:G24"/>
    <mergeCell ref="H23:H24"/>
    <mergeCell ref="E23:E24"/>
    <mergeCell ref="A13:A14"/>
    <mergeCell ref="B13:B14"/>
    <mergeCell ref="D13:D14"/>
    <mergeCell ref="G13:G14"/>
    <mergeCell ref="H13:H14"/>
    <mergeCell ref="E13:E14"/>
    <mergeCell ref="A16:A20"/>
    <mergeCell ref="B16:B20"/>
    <mergeCell ref="D16:D20"/>
    <mergeCell ref="G16:G20"/>
    <mergeCell ref="H16:H20"/>
    <mergeCell ref="A9:A10"/>
    <mergeCell ref="B9:B10"/>
    <mergeCell ref="D9:D10"/>
    <mergeCell ref="G9:G10"/>
    <mergeCell ref="H9:H10"/>
    <mergeCell ref="E9:E10"/>
    <mergeCell ref="A11:A12"/>
    <mergeCell ref="B11:B12"/>
    <mergeCell ref="D11:D12"/>
    <mergeCell ref="G11:G12"/>
    <mergeCell ref="H11:H12"/>
    <mergeCell ref="E11:E12"/>
    <mergeCell ref="A5:A6"/>
    <mergeCell ref="B5:B6"/>
    <mergeCell ref="D5:D6"/>
    <mergeCell ref="G5:G6"/>
    <mergeCell ref="H5:H6"/>
    <mergeCell ref="E5:E6"/>
    <mergeCell ref="A7:A8"/>
    <mergeCell ref="B7:B8"/>
    <mergeCell ref="D7:D8"/>
    <mergeCell ref="G7:G8"/>
    <mergeCell ref="H7:H8"/>
    <mergeCell ref="E7:E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01058-43BC-4B72-8C8F-21A19B7495BD}">
  <dimension ref="A1:I20"/>
  <sheetViews>
    <sheetView workbookViewId="0">
      <selection activeCell="G12" sqref="G12"/>
    </sheetView>
  </sheetViews>
  <sheetFormatPr defaultRowHeight="15" x14ac:dyDescent="0.25"/>
  <cols>
    <col min="2" max="2" width="41" customWidth="1"/>
    <col min="4" max="4" width="7.42578125" customWidth="1"/>
    <col min="5" max="5" width="11.28515625" bestFit="1" customWidth="1"/>
  </cols>
  <sheetData>
    <row r="1" spans="1:9" ht="15.75" x14ac:dyDescent="0.25">
      <c r="A1" s="6" t="s">
        <v>607</v>
      </c>
      <c r="B1" s="6"/>
      <c r="C1" s="6"/>
      <c r="D1" s="6"/>
      <c r="E1" s="6"/>
      <c r="F1" s="1"/>
      <c r="G1" s="1"/>
      <c r="H1" s="1"/>
      <c r="I1" s="1"/>
    </row>
    <row r="2" spans="1:9" ht="15.75" x14ac:dyDescent="0.25">
      <c r="A2" s="6"/>
      <c r="B2" s="6"/>
      <c r="C2" s="6"/>
      <c r="D2" s="6"/>
      <c r="E2" s="6"/>
      <c r="F2" s="1"/>
      <c r="G2" s="1"/>
      <c r="H2" s="1"/>
      <c r="I2" s="1"/>
    </row>
    <row r="3" spans="1:9" ht="15.75" x14ac:dyDescent="0.25">
      <c r="A3" s="6"/>
      <c r="B3" s="6"/>
      <c r="C3" s="6"/>
      <c r="D3" s="6"/>
      <c r="E3" s="6"/>
      <c r="F3" s="1"/>
      <c r="G3" s="1"/>
      <c r="H3" s="1"/>
      <c r="I3" s="1"/>
    </row>
    <row r="4" spans="1:9" ht="16.5" thickBot="1" x14ac:dyDescent="0.3">
      <c r="A4" s="138" t="s">
        <v>191</v>
      </c>
      <c r="B4" s="138"/>
      <c r="C4" s="32" t="s">
        <v>192</v>
      </c>
      <c r="D4" s="32" t="s">
        <v>193</v>
      </c>
      <c r="E4" s="32" t="s">
        <v>194</v>
      </c>
      <c r="F4" s="1"/>
      <c r="G4" s="1"/>
      <c r="H4" s="1"/>
      <c r="I4" s="1"/>
    </row>
    <row r="5" spans="1:9" ht="15.75" x14ac:dyDescent="0.25">
      <c r="A5" s="6" t="s">
        <v>195</v>
      </c>
      <c r="B5" s="6"/>
      <c r="C5" s="29" t="s">
        <v>196</v>
      </c>
      <c r="D5" s="6">
        <v>1</v>
      </c>
      <c r="E5" s="33">
        <v>4.5126353790613721E-2</v>
      </c>
      <c r="F5" s="1"/>
      <c r="G5" s="1"/>
      <c r="H5" s="1"/>
      <c r="I5" s="1"/>
    </row>
    <row r="6" spans="1:9" ht="15.75" x14ac:dyDescent="0.25">
      <c r="A6" s="6" t="s">
        <v>197</v>
      </c>
      <c r="B6" s="6"/>
      <c r="C6" s="29" t="s">
        <v>196</v>
      </c>
      <c r="D6" s="6">
        <v>1</v>
      </c>
      <c r="E6" s="33">
        <v>4.5126353790613721E-2</v>
      </c>
      <c r="F6" s="1"/>
      <c r="G6" s="1"/>
      <c r="H6" s="1"/>
      <c r="I6" s="1"/>
    </row>
    <row r="7" spans="1:9" ht="15.75" x14ac:dyDescent="0.25">
      <c r="A7" s="6" t="s">
        <v>198</v>
      </c>
      <c r="B7" s="6"/>
      <c r="C7" s="29" t="s">
        <v>199</v>
      </c>
      <c r="D7" s="6">
        <v>1</v>
      </c>
      <c r="E7" s="33">
        <v>4.5126353790613721E-2</v>
      </c>
      <c r="F7" s="1"/>
      <c r="G7" s="1"/>
      <c r="H7" s="1"/>
      <c r="I7" s="1"/>
    </row>
    <row r="8" spans="1:9" ht="15.75" x14ac:dyDescent="0.25">
      <c r="A8" s="6" t="s">
        <v>200</v>
      </c>
      <c r="B8" s="6"/>
      <c r="C8" s="29" t="s">
        <v>199</v>
      </c>
      <c r="D8" s="6">
        <v>36</v>
      </c>
      <c r="E8" s="33">
        <v>1.6245487364620939</v>
      </c>
      <c r="F8" s="1"/>
      <c r="G8" s="1"/>
      <c r="H8" s="1"/>
      <c r="I8" s="1"/>
    </row>
    <row r="9" spans="1:9" ht="15.75" x14ac:dyDescent="0.25">
      <c r="A9" s="6" t="s">
        <v>201</v>
      </c>
      <c r="B9" s="6"/>
      <c r="C9" s="29" t="s">
        <v>199</v>
      </c>
      <c r="D9" s="6">
        <v>1</v>
      </c>
      <c r="E9" s="33">
        <v>4.5126353790613721E-2</v>
      </c>
      <c r="F9" s="1"/>
      <c r="G9" s="1"/>
      <c r="H9" s="1"/>
      <c r="I9" s="1"/>
    </row>
    <row r="10" spans="1:9" ht="15.75" x14ac:dyDescent="0.25">
      <c r="A10" s="6" t="s">
        <v>202</v>
      </c>
      <c r="B10" s="6"/>
      <c r="C10" s="29" t="s">
        <v>203</v>
      </c>
      <c r="D10" s="6">
        <v>51</v>
      </c>
      <c r="E10" s="33">
        <v>2.3014440433212995</v>
      </c>
      <c r="F10" s="1"/>
      <c r="G10" s="1"/>
      <c r="H10" s="1"/>
      <c r="I10" s="1"/>
    </row>
    <row r="11" spans="1:9" ht="15.75" x14ac:dyDescent="0.25">
      <c r="A11" s="6" t="s">
        <v>204</v>
      </c>
      <c r="B11" s="6"/>
      <c r="C11" s="29" t="s">
        <v>203</v>
      </c>
      <c r="D11" s="6">
        <v>1</v>
      </c>
      <c r="E11" s="33">
        <v>4.5126353790613721E-2</v>
      </c>
      <c r="F11" s="1"/>
      <c r="G11" s="1"/>
      <c r="H11" s="1"/>
      <c r="I11" s="1"/>
    </row>
    <row r="12" spans="1:9" ht="15.75" x14ac:dyDescent="0.25">
      <c r="A12" s="6" t="s">
        <v>205</v>
      </c>
      <c r="B12" s="6"/>
      <c r="C12" s="29" t="s">
        <v>203</v>
      </c>
      <c r="D12" s="6">
        <v>5</v>
      </c>
      <c r="E12" s="33">
        <v>0.22563176895306858</v>
      </c>
      <c r="F12" s="1"/>
      <c r="G12" s="1"/>
      <c r="H12" s="1"/>
      <c r="I12" s="1"/>
    </row>
    <row r="13" spans="1:9" ht="15.75" x14ac:dyDescent="0.25">
      <c r="A13" s="6" t="s">
        <v>206</v>
      </c>
      <c r="B13" s="6"/>
      <c r="C13" s="29" t="s">
        <v>207</v>
      </c>
      <c r="D13" s="6">
        <v>575</v>
      </c>
      <c r="E13" s="33">
        <v>25.947653429602887</v>
      </c>
      <c r="F13" s="1"/>
      <c r="G13" s="1"/>
      <c r="H13" s="1"/>
      <c r="I13" s="1"/>
    </row>
    <row r="14" spans="1:9" ht="15.75" x14ac:dyDescent="0.25">
      <c r="A14" s="6" t="s">
        <v>208</v>
      </c>
      <c r="B14" s="6"/>
      <c r="C14" s="29" t="s">
        <v>207</v>
      </c>
      <c r="D14" s="6">
        <v>266</v>
      </c>
      <c r="E14" s="33">
        <v>12.003610108303249</v>
      </c>
      <c r="F14" s="1"/>
      <c r="G14" s="1"/>
      <c r="H14" s="1"/>
      <c r="I14" s="1"/>
    </row>
    <row r="15" spans="1:9" ht="15.75" x14ac:dyDescent="0.25">
      <c r="A15" s="6" t="s">
        <v>209</v>
      </c>
      <c r="B15" s="6"/>
      <c r="C15" s="29" t="s">
        <v>207</v>
      </c>
      <c r="D15" s="6">
        <v>285</v>
      </c>
      <c r="E15" s="33">
        <v>12.86101083032491</v>
      </c>
      <c r="F15" s="1"/>
      <c r="G15" s="1"/>
      <c r="H15" s="1"/>
      <c r="I15" s="1"/>
    </row>
    <row r="16" spans="1:9" ht="15.75" x14ac:dyDescent="0.25">
      <c r="A16" s="6" t="s">
        <v>210</v>
      </c>
      <c r="B16" s="6"/>
      <c r="C16" s="29" t="s">
        <v>207</v>
      </c>
      <c r="D16" s="6">
        <v>993</v>
      </c>
      <c r="E16" s="33">
        <v>44.81046931407942</v>
      </c>
      <c r="F16" s="1"/>
      <c r="G16" s="1"/>
      <c r="H16" s="1"/>
      <c r="I16" s="1"/>
    </row>
    <row r="17" spans="1:9" ht="15.75" x14ac:dyDescent="0.25">
      <c r="A17" s="34" t="s">
        <v>211</v>
      </c>
      <c r="B17" s="35"/>
      <c r="C17" s="6"/>
      <c r="D17" s="36">
        <f>SUM(D5:D16)</f>
        <v>2216</v>
      </c>
      <c r="E17" s="37">
        <v>100</v>
      </c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1"/>
      <c r="B20" s="1"/>
      <c r="C20" s="1"/>
      <c r="D20" s="1"/>
      <c r="E20" s="1"/>
      <c r="F20" s="1"/>
      <c r="G20" s="1"/>
      <c r="H20" s="1"/>
      <c r="I20" s="1"/>
    </row>
  </sheetData>
  <mergeCells count="1">
    <mergeCell ref="A4:B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75C71-59DA-4689-A5B8-EBEC4E719A9B}">
  <dimension ref="A1:Q51"/>
  <sheetViews>
    <sheetView workbookViewId="0">
      <selection activeCell="F15" sqref="F15"/>
    </sheetView>
  </sheetViews>
  <sheetFormatPr defaultRowHeight="15" x14ac:dyDescent="0.25"/>
  <cols>
    <col min="1" max="1" width="9.140625" style="1"/>
    <col min="2" max="3" width="10.140625" bestFit="1" customWidth="1"/>
    <col min="4" max="4" width="9.28515625" bestFit="1" customWidth="1"/>
    <col min="6" max="6" width="17.28515625" bestFit="1" customWidth="1"/>
    <col min="7" max="7" width="49.7109375" bestFit="1" customWidth="1"/>
    <col min="8" max="9" width="10.140625" bestFit="1" customWidth="1"/>
    <col min="10" max="10" width="9.28515625" bestFit="1" customWidth="1"/>
    <col min="12" max="12" width="128" bestFit="1" customWidth="1"/>
    <col min="13" max="14" width="10.140625" bestFit="1" customWidth="1"/>
    <col min="15" max="15" width="9.28515625" bestFit="1" customWidth="1"/>
    <col min="17" max="17" width="118" bestFit="1" customWidth="1"/>
  </cols>
  <sheetData>
    <row r="1" spans="1:17" ht="16.5" thickBot="1" x14ac:dyDescent="0.3">
      <c r="A1" s="6" t="s">
        <v>60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ht="16.5" thickBot="1" x14ac:dyDescent="0.3">
      <c r="A2" s="6"/>
      <c r="B2" s="6"/>
      <c r="C2" s="6"/>
      <c r="D2" s="6"/>
      <c r="E2" s="6"/>
      <c r="F2" s="6"/>
      <c r="G2" s="6"/>
      <c r="H2" s="142" t="s">
        <v>213</v>
      </c>
      <c r="I2" s="140"/>
      <c r="J2" s="140"/>
      <c r="K2" s="140"/>
      <c r="L2" s="140"/>
      <c r="M2" s="140"/>
      <c r="N2" s="140"/>
      <c r="O2" s="140"/>
      <c r="P2" s="140"/>
      <c r="Q2" s="141"/>
    </row>
    <row r="3" spans="1:17" ht="16.5" thickBot="1" x14ac:dyDescent="0.3">
      <c r="A3" s="6"/>
      <c r="B3" s="139" t="s">
        <v>212</v>
      </c>
      <c r="C3" s="140"/>
      <c r="D3" s="140"/>
      <c r="E3" s="140"/>
      <c r="F3" s="140"/>
      <c r="G3" s="141"/>
      <c r="H3" s="38"/>
      <c r="I3" s="39"/>
      <c r="J3" s="39"/>
      <c r="K3" s="39"/>
      <c r="L3" s="39"/>
      <c r="M3" s="39"/>
      <c r="N3" s="39"/>
      <c r="O3" s="39"/>
      <c r="P3" s="39"/>
      <c r="Q3" s="40"/>
    </row>
    <row r="4" spans="1:17" ht="16.5" thickBot="1" x14ac:dyDescent="0.3">
      <c r="A4" s="6"/>
      <c r="B4" s="142" t="s">
        <v>214</v>
      </c>
      <c r="C4" s="140"/>
      <c r="D4" s="140"/>
      <c r="E4" s="140"/>
      <c r="F4" s="140"/>
      <c r="G4" s="141"/>
      <c r="H4" s="140" t="s">
        <v>215</v>
      </c>
      <c r="I4" s="140"/>
      <c r="J4" s="140"/>
      <c r="K4" s="140"/>
      <c r="L4" s="141"/>
      <c r="M4" s="142" t="s">
        <v>216</v>
      </c>
      <c r="N4" s="140"/>
      <c r="O4" s="140"/>
      <c r="P4" s="140"/>
      <c r="Q4" s="141"/>
    </row>
    <row r="5" spans="1:17" ht="16.5" thickBot="1" x14ac:dyDescent="0.3">
      <c r="A5" s="6"/>
      <c r="B5" s="41" t="s">
        <v>125</v>
      </c>
      <c r="C5" s="42" t="s">
        <v>126</v>
      </c>
      <c r="D5" s="42" t="s">
        <v>124</v>
      </c>
      <c r="E5" s="42"/>
      <c r="F5" s="42" t="s">
        <v>217</v>
      </c>
      <c r="G5" s="43" t="s">
        <v>218</v>
      </c>
      <c r="H5" s="44" t="s">
        <v>125</v>
      </c>
      <c r="I5" s="44" t="s">
        <v>126</v>
      </c>
      <c r="J5" s="44" t="s">
        <v>124</v>
      </c>
      <c r="K5" s="44"/>
      <c r="L5" s="45" t="s">
        <v>218</v>
      </c>
      <c r="M5" s="46" t="s">
        <v>125</v>
      </c>
      <c r="N5" s="46" t="s">
        <v>126</v>
      </c>
      <c r="O5" s="46" t="s">
        <v>124</v>
      </c>
      <c r="P5" s="46"/>
      <c r="Q5" s="47" t="s">
        <v>218</v>
      </c>
    </row>
    <row r="6" spans="1:17" ht="15.75" x14ac:dyDescent="0.25">
      <c r="A6" s="6"/>
      <c r="B6" s="48"/>
      <c r="C6" s="6"/>
      <c r="D6" s="49"/>
      <c r="E6" s="29"/>
      <c r="F6" s="18"/>
      <c r="G6" s="50"/>
      <c r="H6" s="35">
        <v>32703633</v>
      </c>
      <c r="I6" s="35">
        <v>32709829</v>
      </c>
      <c r="J6" s="35">
        <f>I6-H6</f>
        <v>6196</v>
      </c>
      <c r="K6" s="35" t="s">
        <v>219</v>
      </c>
      <c r="L6" s="51" t="s">
        <v>220</v>
      </c>
      <c r="M6" s="52"/>
      <c r="N6" s="52"/>
      <c r="O6" s="52"/>
      <c r="P6" s="52"/>
      <c r="Q6" s="53"/>
    </row>
    <row r="7" spans="1:17" ht="15.75" x14ac:dyDescent="0.25">
      <c r="A7" s="6"/>
      <c r="B7" s="48"/>
      <c r="C7" s="6"/>
      <c r="D7" s="49"/>
      <c r="E7" s="29"/>
      <c r="F7" s="18"/>
      <c r="G7" s="50"/>
      <c r="H7" s="35">
        <v>32724208</v>
      </c>
      <c r="I7" s="35">
        <v>32727884</v>
      </c>
      <c r="J7" s="35">
        <f t="shared" ref="J7:J23" si="0">I7-H7</f>
        <v>3676</v>
      </c>
      <c r="K7" s="35" t="s">
        <v>219</v>
      </c>
      <c r="L7" s="51" t="s">
        <v>221</v>
      </c>
      <c r="M7" s="54"/>
      <c r="N7" s="54"/>
      <c r="O7" s="54"/>
      <c r="P7" s="54"/>
      <c r="Q7" s="55"/>
    </row>
    <row r="8" spans="1:17" ht="15.75" x14ac:dyDescent="0.25">
      <c r="A8" s="6"/>
      <c r="B8" s="48"/>
      <c r="C8" s="6"/>
      <c r="D8" s="49"/>
      <c r="E8" s="29"/>
      <c r="F8" s="18"/>
      <c r="G8" s="50"/>
      <c r="H8" s="35">
        <v>32747176</v>
      </c>
      <c r="I8" s="35">
        <v>32748104</v>
      </c>
      <c r="J8" s="35">
        <f t="shared" si="0"/>
        <v>928</v>
      </c>
      <c r="K8" s="35" t="s">
        <v>219</v>
      </c>
      <c r="L8" s="51" t="s">
        <v>222</v>
      </c>
      <c r="M8" s="35">
        <v>32285518</v>
      </c>
      <c r="N8" s="35">
        <v>32286446</v>
      </c>
      <c r="O8" s="35">
        <f>N8-M8</f>
        <v>928</v>
      </c>
      <c r="P8" s="35" t="s">
        <v>219</v>
      </c>
      <c r="Q8" s="51" t="s">
        <v>223</v>
      </c>
    </row>
    <row r="9" spans="1:17" ht="15.75" x14ac:dyDescent="0.25">
      <c r="A9" s="6"/>
      <c r="B9" s="48"/>
      <c r="C9" s="6"/>
      <c r="D9" s="49"/>
      <c r="E9" s="29"/>
      <c r="F9" s="6"/>
      <c r="G9" s="56"/>
      <c r="H9" s="35">
        <v>32777269</v>
      </c>
      <c r="I9" s="35">
        <v>32778859</v>
      </c>
      <c r="J9" s="35">
        <f>I9-H9</f>
        <v>1590</v>
      </c>
      <c r="K9" s="35" t="s">
        <v>224</v>
      </c>
      <c r="L9" s="51" t="s">
        <v>225</v>
      </c>
      <c r="M9" s="54"/>
      <c r="N9" s="54"/>
      <c r="O9" s="54"/>
      <c r="P9" s="54"/>
      <c r="Q9" s="55"/>
    </row>
    <row r="10" spans="1:17" ht="15.75" x14ac:dyDescent="0.25">
      <c r="A10" s="6"/>
      <c r="B10" s="48"/>
      <c r="C10" s="6"/>
      <c r="D10" s="49"/>
      <c r="E10" s="29"/>
      <c r="F10" s="6"/>
      <c r="G10" s="56"/>
      <c r="H10" s="54"/>
      <c r="I10" s="54"/>
      <c r="J10" s="54"/>
      <c r="K10" s="54"/>
      <c r="L10" s="55"/>
      <c r="M10" s="35">
        <v>32319646</v>
      </c>
      <c r="N10" s="35">
        <v>32320320</v>
      </c>
      <c r="O10" s="35">
        <f>N10-M10</f>
        <v>674</v>
      </c>
      <c r="P10" s="35" t="s">
        <v>224</v>
      </c>
      <c r="Q10" s="51" t="s">
        <v>226</v>
      </c>
    </row>
    <row r="11" spans="1:17" ht="15.75" x14ac:dyDescent="0.25">
      <c r="A11" s="6"/>
      <c r="B11" s="48"/>
      <c r="C11" s="6"/>
      <c r="D11" s="49"/>
      <c r="E11" s="29"/>
      <c r="F11" s="6"/>
      <c r="G11" s="56"/>
      <c r="H11" s="35">
        <v>32779627</v>
      </c>
      <c r="I11" s="35">
        <v>32779869</v>
      </c>
      <c r="J11" s="35">
        <f t="shared" si="0"/>
        <v>242</v>
      </c>
      <c r="K11" s="35" t="s">
        <v>224</v>
      </c>
      <c r="L11" s="51" t="s">
        <v>227</v>
      </c>
      <c r="M11" s="57"/>
      <c r="N11" s="57"/>
      <c r="O11" s="54"/>
      <c r="P11" s="57"/>
      <c r="Q11" s="58"/>
    </row>
    <row r="12" spans="1:17" ht="15.75" x14ac:dyDescent="0.25">
      <c r="A12" s="6"/>
      <c r="B12" s="48"/>
      <c r="C12" s="6"/>
      <c r="D12" s="49"/>
      <c r="E12" s="29"/>
      <c r="F12" s="6"/>
      <c r="G12" s="56"/>
      <c r="H12" s="35">
        <v>32780130</v>
      </c>
      <c r="I12" s="35">
        <v>32782118</v>
      </c>
      <c r="J12" s="35">
        <f t="shared" si="0"/>
        <v>1988</v>
      </c>
      <c r="K12" s="35" t="s">
        <v>219</v>
      </c>
      <c r="L12" s="51" t="s">
        <v>228</v>
      </c>
      <c r="M12" s="35">
        <v>32320581</v>
      </c>
      <c r="N12" s="35">
        <v>32322569</v>
      </c>
      <c r="O12" s="35">
        <f t="shared" ref="O12:O47" si="1">N12-M12</f>
        <v>1988</v>
      </c>
      <c r="P12" s="35" t="s">
        <v>219</v>
      </c>
      <c r="Q12" s="51" t="s">
        <v>229</v>
      </c>
    </row>
    <row r="13" spans="1:17" ht="15.75" x14ac:dyDescent="0.25">
      <c r="A13" s="6"/>
      <c r="B13" s="48"/>
      <c r="C13" s="6"/>
      <c r="D13" s="49"/>
      <c r="E13" s="29"/>
      <c r="F13" s="6"/>
      <c r="G13" s="56"/>
      <c r="H13" s="35">
        <v>32782203</v>
      </c>
      <c r="I13" s="35">
        <v>32782940</v>
      </c>
      <c r="J13" s="35">
        <f t="shared" si="0"/>
        <v>737</v>
      </c>
      <c r="K13" s="35" t="s">
        <v>219</v>
      </c>
      <c r="L13" s="51" t="s">
        <v>230</v>
      </c>
      <c r="M13" s="35">
        <v>32322654</v>
      </c>
      <c r="N13" s="35">
        <v>32323178</v>
      </c>
      <c r="O13" s="35">
        <f t="shared" si="1"/>
        <v>524</v>
      </c>
      <c r="P13" s="35" t="s">
        <v>219</v>
      </c>
      <c r="Q13" s="51" t="s">
        <v>231</v>
      </c>
    </row>
    <row r="14" spans="1:17" ht="15.75" x14ac:dyDescent="0.25">
      <c r="A14" s="6"/>
      <c r="B14" s="48"/>
      <c r="C14" s="6"/>
      <c r="D14" s="49"/>
      <c r="E14" s="29"/>
      <c r="F14" s="6"/>
      <c r="G14" s="56"/>
      <c r="H14" s="35">
        <v>32783580</v>
      </c>
      <c r="I14" s="35">
        <v>32785779</v>
      </c>
      <c r="J14" s="35">
        <f t="shared" si="0"/>
        <v>2199</v>
      </c>
      <c r="K14" s="35" t="s">
        <v>224</v>
      </c>
      <c r="L14" s="51" t="s">
        <v>232</v>
      </c>
      <c r="M14" s="35">
        <v>32325074</v>
      </c>
      <c r="N14" s="35">
        <v>32327342</v>
      </c>
      <c r="O14" s="35">
        <f t="shared" si="1"/>
        <v>2268</v>
      </c>
      <c r="P14" s="35" t="s">
        <v>224</v>
      </c>
      <c r="Q14" s="51" t="s">
        <v>233</v>
      </c>
    </row>
    <row r="15" spans="1:17" ht="15.75" x14ac:dyDescent="0.25">
      <c r="A15" s="6"/>
      <c r="B15" s="48"/>
      <c r="C15" s="6"/>
      <c r="D15" s="6"/>
      <c r="E15" s="6"/>
      <c r="F15" s="6"/>
      <c r="G15" s="56"/>
      <c r="H15" s="35">
        <v>32790737</v>
      </c>
      <c r="I15" s="35">
        <v>32794130</v>
      </c>
      <c r="J15" s="35">
        <f t="shared" si="0"/>
        <v>3393</v>
      </c>
      <c r="K15" s="35" t="s">
        <v>219</v>
      </c>
      <c r="L15" s="51" t="s">
        <v>234</v>
      </c>
      <c r="M15" s="35">
        <v>32332318</v>
      </c>
      <c r="N15" s="35">
        <v>32335711</v>
      </c>
      <c r="O15" s="35">
        <f t="shared" si="1"/>
        <v>3393</v>
      </c>
      <c r="P15" s="35" t="s">
        <v>219</v>
      </c>
      <c r="Q15" s="51" t="s">
        <v>235</v>
      </c>
    </row>
    <row r="16" spans="1:17" ht="15.75" x14ac:dyDescent="0.25">
      <c r="A16" s="6"/>
      <c r="B16" s="48"/>
      <c r="C16" s="6"/>
      <c r="D16" s="6"/>
      <c r="E16" s="6"/>
      <c r="F16" s="6"/>
      <c r="G16" s="56"/>
      <c r="H16" s="35">
        <v>32800513</v>
      </c>
      <c r="I16" s="35">
        <v>32800920</v>
      </c>
      <c r="J16" s="35">
        <f t="shared" si="0"/>
        <v>407</v>
      </c>
      <c r="K16" s="35" t="s">
        <v>224</v>
      </c>
      <c r="L16" s="51" t="s">
        <v>236</v>
      </c>
      <c r="M16" s="35">
        <v>32354086</v>
      </c>
      <c r="N16" s="35">
        <v>32355222</v>
      </c>
      <c r="O16" s="35">
        <f t="shared" si="1"/>
        <v>1136</v>
      </c>
      <c r="P16" s="35" t="s">
        <v>224</v>
      </c>
      <c r="Q16" s="51" t="s">
        <v>237</v>
      </c>
    </row>
    <row r="17" spans="1:17" ht="15.75" x14ac:dyDescent="0.25">
      <c r="A17" s="6"/>
      <c r="B17" s="48"/>
      <c r="C17" s="6"/>
      <c r="D17" s="6"/>
      <c r="E17" s="6"/>
      <c r="F17" s="59"/>
      <c r="G17" s="56"/>
      <c r="H17" s="35">
        <v>32813334</v>
      </c>
      <c r="I17" s="35">
        <v>32814470</v>
      </c>
      <c r="J17" s="35">
        <f t="shared" si="0"/>
        <v>1136</v>
      </c>
      <c r="K17" s="35" t="s">
        <v>224</v>
      </c>
      <c r="L17" s="51" t="s">
        <v>238</v>
      </c>
      <c r="M17" s="54"/>
      <c r="N17" s="54"/>
      <c r="O17" s="54"/>
      <c r="P17" s="54"/>
      <c r="Q17" s="55"/>
    </row>
    <row r="18" spans="1:17" ht="15.75" x14ac:dyDescent="0.25">
      <c r="A18" s="6"/>
      <c r="B18" s="48"/>
      <c r="C18" s="6"/>
      <c r="D18" s="6"/>
      <c r="E18" s="6"/>
      <c r="F18" s="6"/>
      <c r="G18" s="56"/>
      <c r="H18" s="35">
        <v>32840851</v>
      </c>
      <c r="I18" s="35">
        <v>32842028</v>
      </c>
      <c r="J18" s="35">
        <f t="shared" si="0"/>
        <v>1177</v>
      </c>
      <c r="K18" s="35" t="s">
        <v>224</v>
      </c>
      <c r="L18" s="51" t="s">
        <v>239</v>
      </c>
      <c r="M18" s="35">
        <v>32381548</v>
      </c>
      <c r="N18" s="35">
        <v>32382725</v>
      </c>
      <c r="O18" s="35">
        <f t="shared" si="1"/>
        <v>1177</v>
      </c>
      <c r="P18" s="35" t="s">
        <v>224</v>
      </c>
      <c r="Q18" s="51" t="s">
        <v>240</v>
      </c>
    </row>
    <row r="19" spans="1:17" ht="15.75" x14ac:dyDescent="0.25">
      <c r="A19" s="6"/>
      <c r="B19" s="48"/>
      <c r="C19" s="6"/>
      <c r="D19" s="6"/>
      <c r="E19" s="6"/>
      <c r="F19" s="6"/>
      <c r="G19" s="56"/>
      <c r="H19" s="35">
        <v>32842486</v>
      </c>
      <c r="I19" s="35">
        <v>32843631</v>
      </c>
      <c r="J19" s="35">
        <f t="shared" si="0"/>
        <v>1145</v>
      </c>
      <c r="K19" s="35" t="s">
        <v>224</v>
      </c>
      <c r="L19" s="51" t="s">
        <v>241</v>
      </c>
      <c r="M19" s="35">
        <v>32383183</v>
      </c>
      <c r="N19" s="35">
        <v>32384328</v>
      </c>
      <c r="O19" s="35">
        <f t="shared" si="1"/>
        <v>1145</v>
      </c>
      <c r="P19" s="35" t="s">
        <v>224</v>
      </c>
      <c r="Q19" s="51" t="s">
        <v>242</v>
      </c>
    </row>
    <row r="20" spans="1:17" ht="15.75" x14ac:dyDescent="0.25">
      <c r="A20" s="6"/>
      <c r="B20" s="48"/>
      <c r="C20" s="6"/>
      <c r="D20" s="49"/>
      <c r="E20" s="29"/>
      <c r="F20" s="6"/>
      <c r="G20" s="56"/>
      <c r="H20" s="35">
        <v>32846315</v>
      </c>
      <c r="I20" s="35">
        <v>32849382</v>
      </c>
      <c r="J20" s="35">
        <f t="shared" si="0"/>
        <v>3067</v>
      </c>
      <c r="K20" s="35" t="s">
        <v>224</v>
      </c>
      <c r="L20" s="51" t="s">
        <v>243</v>
      </c>
      <c r="M20" s="35">
        <v>32386894</v>
      </c>
      <c r="N20" s="35">
        <v>32389957</v>
      </c>
      <c r="O20" s="35">
        <f t="shared" si="1"/>
        <v>3063</v>
      </c>
      <c r="P20" s="35" t="s">
        <v>224</v>
      </c>
      <c r="Q20" s="51" t="s">
        <v>244</v>
      </c>
    </row>
    <row r="21" spans="1:17" ht="15.75" x14ac:dyDescent="0.25">
      <c r="A21" s="6"/>
      <c r="B21" s="48"/>
      <c r="C21" s="6"/>
      <c r="D21" s="49"/>
      <c r="E21" s="29"/>
      <c r="F21" s="6"/>
      <c r="G21" s="56"/>
      <c r="H21" s="35">
        <v>32852140</v>
      </c>
      <c r="I21" s="35">
        <v>32853618</v>
      </c>
      <c r="J21" s="35">
        <f t="shared" si="0"/>
        <v>1478</v>
      </c>
      <c r="K21" s="35" t="s">
        <v>224</v>
      </c>
      <c r="L21" s="51" t="s">
        <v>245</v>
      </c>
      <c r="M21" s="35">
        <v>32392778</v>
      </c>
      <c r="N21" s="35">
        <v>32394256</v>
      </c>
      <c r="O21" s="35">
        <f t="shared" si="1"/>
        <v>1478</v>
      </c>
      <c r="P21" s="35" t="s">
        <v>224</v>
      </c>
      <c r="Q21" s="51" t="s">
        <v>246</v>
      </c>
    </row>
    <row r="22" spans="1:17" ht="15.75" x14ac:dyDescent="0.25">
      <c r="A22" s="6"/>
      <c r="B22" s="48"/>
      <c r="C22" s="6"/>
      <c r="D22" s="49"/>
      <c r="E22" s="29"/>
      <c r="F22" s="6"/>
      <c r="G22" s="56"/>
      <c r="H22" s="35">
        <v>32856860</v>
      </c>
      <c r="I22" s="35">
        <v>32859849</v>
      </c>
      <c r="J22" s="35">
        <f t="shared" si="0"/>
        <v>2989</v>
      </c>
      <c r="K22" s="35" t="s">
        <v>219</v>
      </c>
      <c r="L22" s="51" t="s">
        <v>247</v>
      </c>
      <c r="M22" s="35">
        <v>32397561</v>
      </c>
      <c r="N22" s="35">
        <v>32400522</v>
      </c>
      <c r="O22" s="35">
        <f t="shared" si="1"/>
        <v>2961</v>
      </c>
      <c r="P22" s="35" t="s">
        <v>219</v>
      </c>
      <c r="Q22" s="51" t="s">
        <v>248</v>
      </c>
    </row>
    <row r="23" spans="1:17" ht="15.75" x14ac:dyDescent="0.25">
      <c r="A23" s="6"/>
      <c r="B23" s="48"/>
      <c r="C23" s="6"/>
      <c r="D23" s="49"/>
      <c r="E23" s="29"/>
      <c r="F23" s="6"/>
      <c r="G23" s="56"/>
      <c r="H23" s="35">
        <v>32874613</v>
      </c>
      <c r="I23" s="35">
        <v>32879636</v>
      </c>
      <c r="J23" s="35">
        <f t="shared" si="0"/>
        <v>5023</v>
      </c>
      <c r="K23" s="35" t="s">
        <v>219</v>
      </c>
      <c r="L23" s="51" t="s">
        <v>249</v>
      </c>
      <c r="M23" s="35">
        <v>32413614</v>
      </c>
      <c r="N23" s="35">
        <v>32418507</v>
      </c>
      <c r="O23" s="35">
        <f t="shared" si="1"/>
        <v>4893</v>
      </c>
      <c r="P23" s="35" t="s">
        <v>219</v>
      </c>
      <c r="Q23" s="51" t="s">
        <v>250</v>
      </c>
    </row>
    <row r="24" spans="1:17" ht="15.75" x14ac:dyDescent="0.25">
      <c r="A24" s="6"/>
      <c r="B24" s="48"/>
      <c r="C24" s="6"/>
      <c r="D24" s="6"/>
      <c r="E24" s="6"/>
      <c r="F24" s="6"/>
      <c r="G24" s="56"/>
      <c r="H24" s="57"/>
      <c r="I24" s="57"/>
      <c r="J24" s="57"/>
      <c r="K24" s="57"/>
      <c r="L24" s="58"/>
      <c r="M24" s="34">
        <v>32420635</v>
      </c>
      <c r="N24" s="34">
        <v>32424135</v>
      </c>
      <c r="O24" s="34">
        <f t="shared" si="1"/>
        <v>3500</v>
      </c>
      <c r="P24" s="34" t="s">
        <v>224</v>
      </c>
      <c r="Q24" s="60" t="s">
        <v>251</v>
      </c>
    </row>
    <row r="25" spans="1:17" ht="15.75" x14ac:dyDescent="0.25">
      <c r="A25" s="6"/>
      <c r="B25" s="48"/>
      <c r="C25" s="6"/>
      <c r="D25" s="49"/>
      <c r="E25" s="29"/>
      <c r="F25" s="6"/>
      <c r="G25" s="56"/>
      <c r="H25" s="35">
        <v>32889616</v>
      </c>
      <c r="I25" s="35">
        <v>32904059</v>
      </c>
      <c r="J25" s="35">
        <f t="shared" ref="J25:J39" si="2">I25-H25</f>
        <v>14443</v>
      </c>
      <c r="K25" s="35" t="s">
        <v>219</v>
      </c>
      <c r="L25" s="51" t="s">
        <v>252</v>
      </c>
      <c r="M25" s="35">
        <v>32435017</v>
      </c>
      <c r="N25" s="35">
        <v>32442411</v>
      </c>
      <c r="O25" s="35">
        <f t="shared" si="1"/>
        <v>7394</v>
      </c>
      <c r="P25" s="35" t="s">
        <v>219</v>
      </c>
      <c r="Q25" s="51" t="s">
        <v>253</v>
      </c>
    </row>
    <row r="26" spans="1:17" ht="15.75" x14ac:dyDescent="0.25">
      <c r="A26" s="6"/>
      <c r="B26" s="48"/>
      <c r="C26" s="6"/>
      <c r="D26" s="49"/>
      <c r="E26" s="29"/>
      <c r="F26" s="6"/>
      <c r="G26" s="56"/>
      <c r="H26" s="35">
        <v>32912945</v>
      </c>
      <c r="I26" s="35">
        <v>32921342</v>
      </c>
      <c r="J26" s="35">
        <f t="shared" si="2"/>
        <v>8397</v>
      </c>
      <c r="K26" s="35" t="s">
        <v>224</v>
      </c>
      <c r="L26" s="51" t="s">
        <v>254</v>
      </c>
      <c r="M26" s="35">
        <v>32454115</v>
      </c>
      <c r="N26" s="35">
        <v>32462694</v>
      </c>
      <c r="O26" s="35">
        <f t="shared" si="1"/>
        <v>8579</v>
      </c>
      <c r="P26" s="35" t="s">
        <v>224</v>
      </c>
      <c r="Q26" s="51" t="s">
        <v>255</v>
      </c>
    </row>
    <row r="27" spans="1:17" ht="15.75" x14ac:dyDescent="0.25">
      <c r="A27" s="6"/>
      <c r="B27" s="48"/>
      <c r="C27" s="6"/>
      <c r="D27" s="61"/>
      <c r="E27" s="49"/>
      <c r="F27" s="6"/>
      <c r="G27" s="56"/>
      <c r="H27" s="35">
        <v>32924180</v>
      </c>
      <c r="I27" s="35">
        <v>32928003</v>
      </c>
      <c r="J27" s="35">
        <f t="shared" si="2"/>
        <v>3823</v>
      </c>
      <c r="K27" s="35" t="s">
        <v>224</v>
      </c>
      <c r="L27" s="51" t="s">
        <v>256</v>
      </c>
      <c r="M27" s="35">
        <v>32464456</v>
      </c>
      <c r="N27" s="35">
        <v>32466453</v>
      </c>
      <c r="O27" s="35">
        <f t="shared" si="1"/>
        <v>1997</v>
      </c>
      <c r="P27" s="35" t="s">
        <v>224</v>
      </c>
      <c r="Q27" s="51" t="s">
        <v>257</v>
      </c>
    </row>
    <row r="28" spans="1:17" ht="15.75" x14ac:dyDescent="0.25">
      <c r="A28" s="6"/>
      <c r="B28" s="62">
        <v>31672324</v>
      </c>
      <c r="C28" s="36">
        <v>31676648</v>
      </c>
      <c r="D28" s="49">
        <f>C28-B28</f>
        <v>4324</v>
      </c>
      <c r="E28" s="63" t="s">
        <v>224</v>
      </c>
      <c r="F28" s="36" t="s">
        <v>77</v>
      </c>
      <c r="G28" s="64" t="s">
        <v>78</v>
      </c>
      <c r="H28" s="34">
        <v>32932320</v>
      </c>
      <c r="I28" s="34">
        <v>32936183</v>
      </c>
      <c r="J28" s="34">
        <f t="shared" si="2"/>
        <v>3863</v>
      </c>
      <c r="K28" s="34" t="s">
        <v>224</v>
      </c>
      <c r="L28" s="60" t="s">
        <v>258</v>
      </c>
      <c r="M28" s="34">
        <v>32473602</v>
      </c>
      <c r="N28" s="34">
        <v>32477546</v>
      </c>
      <c r="O28" s="34">
        <f t="shared" si="1"/>
        <v>3944</v>
      </c>
      <c r="P28" s="34" t="s">
        <v>224</v>
      </c>
      <c r="Q28" s="60" t="s">
        <v>259</v>
      </c>
    </row>
    <row r="29" spans="1:17" ht="15.75" x14ac:dyDescent="0.25">
      <c r="A29" s="6"/>
      <c r="B29" s="48"/>
      <c r="C29" s="6"/>
      <c r="D29" s="6"/>
      <c r="E29" s="6"/>
      <c r="F29" s="6"/>
      <c r="G29" s="56"/>
      <c r="H29" s="35">
        <v>32943764</v>
      </c>
      <c r="I29" s="35">
        <v>32944269</v>
      </c>
      <c r="J29" s="35">
        <f t="shared" si="2"/>
        <v>505</v>
      </c>
      <c r="K29" s="35" t="s">
        <v>219</v>
      </c>
      <c r="L29" s="51" t="s">
        <v>260</v>
      </c>
      <c r="M29" s="35">
        <v>32485211</v>
      </c>
      <c r="N29" s="35">
        <v>32487463</v>
      </c>
      <c r="O29" s="35">
        <f t="shared" si="1"/>
        <v>2252</v>
      </c>
      <c r="P29" s="35" t="s">
        <v>219</v>
      </c>
      <c r="Q29" s="51" t="s">
        <v>261</v>
      </c>
    </row>
    <row r="30" spans="1:17" ht="15.75" x14ac:dyDescent="0.25">
      <c r="A30" s="6"/>
      <c r="B30" s="62">
        <v>31718839</v>
      </c>
      <c r="C30" s="36">
        <v>31728839</v>
      </c>
      <c r="D30" s="49">
        <f>C30-B30</f>
        <v>10000</v>
      </c>
      <c r="E30" s="63" t="s">
        <v>262</v>
      </c>
      <c r="F30" s="36" t="s">
        <v>87</v>
      </c>
      <c r="G30" s="64" t="s">
        <v>88</v>
      </c>
      <c r="H30" s="34">
        <v>32982205</v>
      </c>
      <c r="I30" s="34">
        <v>32991522</v>
      </c>
      <c r="J30" s="34">
        <f t="shared" si="2"/>
        <v>9317</v>
      </c>
      <c r="K30" s="34" t="s">
        <v>219</v>
      </c>
      <c r="L30" s="60" t="s">
        <v>263</v>
      </c>
      <c r="M30" s="34">
        <v>32506601</v>
      </c>
      <c r="N30" s="34">
        <v>32516018</v>
      </c>
      <c r="O30" s="34">
        <f t="shared" si="1"/>
        <v>9417</v>
      </c>
      <c r="P30" s="34" t="s">
        <v>219</v>
      </c>
      <c r="Q30" s="60" t="s">
        <v>264</v>
      </c>
    </row>
    <row r="31" spans="1:17" ht="15.75" x14ac:dyDescent="0.25">
      <c r="A31" s="6"/>
      <c r="B31" s="48"/>
      <c r="C31" s="6"/>
      <c r="D31" s="6"/>
      <c r="E31" s="6"/>
      <c r="F31" s="6"/>
      <c r="G31" s="56"/>
      <c r="H31" s="65">
        <v>32996045</v>
      </c>
      <c r="I31" s="65">
        <v>32996527</v>
      </c>
      <c r="J31" s="65">
        <f t="shared" si="2"/>
        <v>482</v>
      </c>
      <c r="K31" s="65" t="s">
        <v>224</v>
      </c>
      <c r="L31" s="66" t="s">
        <v>265</v>
      </c>
      <c r="M31" s="54"/>
      <c r="N31" s="54"/>
      <c r="O31" s="54"/>
      <c r="P31" s="54"/>
      <c r="Q31" s="55"/>
    </row>
    <row r="32" spans="1:17" ht="15.75" x14ac:dyDescent="0.25">
      <c r="A32" s="6"/>
      <c r="B32" s="48"/>
      <c r="C32" s="6"/>
      <c r="D32" s="6"/>
      <c r="E32" s="6"/>
      <c r="F32" s="6"/>
      <c r="G32" s="56"/>
      <c r="H32" s="65">
        <v>32997190</v>
      </c>
      <c r="I32" s="65">
        <v>32998449</v>
      </c>
      <c r="J32" s="65">
        <f t="shared" si="2"/>
        <v>1259</v>
      </c>
      <c r="K32" s="65" t="s">
        <v>219</v>
      </c>
      <c r="L32" s="66" t="s">
        <v>266</v>
      </c>
      <c r="M32" s="54"/>
      <c r="N32" s="54"/>
      <c r="O32" s="54"/>
      <c r="P32" s="54"/>
      <c r="Q32" s="55"/>
    </row>
    <row r="33" spans="1:17" ht="15.75" x14ac:dyDescent="0.25">
      <c r="A33" s="6"/>
      <c r="B33" s="62">
        <v>31732199</v>
      </c>
      <c r="C33" s="36">
        <v>31738472</v>
      </c>
      <c r="D33" s="49">
        <f>C33-B33</f>
        <v>6273</v>
      </c>
      <c r="E33" s="63" t="s">
        <v>262</v>
      </c>
      <c r="F33" s="36" t="s">
        <v>90</v>
      </c>
      <c r="G33" s="64" t="s">
        <v>91</v>
      </c>
      <c r="H33" s="34">
        <v>33005381</v>
      </c>
      <c r="I33" s="34">
        <v>33010865</v>
      </c>
      <c r="J33" s="34">
        <f t="shared" si="2"/>
        <v>5484</v>
      </c>
      <c r="K33" s="34" t="s">
        <v>219</v>
      </c>
      <c r="L33" s="60" t="s">
        <v>267</v>
      </c>
      <c r="M33" s="34">
        <v>32519800</v>
      </c>
      <c r="N33" s="34">
        <v>32525288</v>
      </c>
      <c r="O33" s="34">
        <f t="shared" si="1"/>
        <v>5488</v>
      </c>
      <c r="P33" s="34" t="s">
        <v>219</v>
      </c>
      <c r="Q33" s="60" t="s">
        <v>268</v>
      </c>
    </row>
    <row r="34" spans="1:17" ht="15.75" x14ac:dyDescent="0.25">
      <c r="A34" s="6"/>
      <c r="B34" s="62"/>
      <c r="C34" s="36"/>
      <c r="D34" s="49"/>
      <c r="E34" s="63"/>
      <c r="F34" s="36"/>
      <c r="G34" s="64"/>
      <c r="H34" s="35">
        <v>33028292</v>
      </c>
      <c r="I34" s="35">
        <v>33029568</v>
      </c>
      <c r="J34" s="35">
        <f t="shared" si="2"/>
        <v>1276</v>
      </c>
      <c r="K34" s="35" t="s">
        <v>219</v>
      </c>
      <c r="L34" s="51" t="s">
        <v>269</v>
      </c>
      <c r="M34" s="35">
        <v>32543518</v>
      </c>
      <c r="N34" s="35">
        <v>32544799</v>
      </c>
      <c r="O34" s="35">
        <f t="shared" si="1"/>
        <v>1281</v>
      </c>
      <c r="P34" s="35" t="s">
        <v>219</v>
      </c>
      <c r="Q34" s="51" t="s">
        <v>270</v>
      </c>
    </row>
    <row r="35" spans="1:17" ht="15.75" x14ac:dyDescent="0.25">
      <c r="A35" s="6"/>
      <c r="B35" s="48"/>
      <c r="C35" s="6"/>
      <c r="D35" s="49"/>
      <c r="E35" s="29"/>
      <c r="F35" s="6"/>
      <c r="G35" s="56"/>
      <c r="H35" s="35">
        <v>33031939</v>
      </c>
      <c r="I35" s="35">
        <v>33033295</v>
      </c>
      <c r="J35" s="35">
        <f t="shared" si="2"/>
        <v>1356</v>
      </c>
      <c r="K35" s="35" t="s">
        <v>224</v>
      </c>
      <c r="L35" s="51" t="s">
        <v>271</v>
      </c>
      <c r="M35" s="35">
        <v>32547196</v>
      </c>
      <c r="N35" s="35">
        <v>32548543</v>
      </c>
      <c r="O35" s="35">
        <f t="shared" si="1"/>
        <v>1347</v>
      </c>
      <c r="P35" s="35" t="s">
        <v>224</v>
      </c>
      <c r="Q35" s="51" t="s">
        <v>272</v>
      </c>
    </row>
    <row r="36" spans="1:17" ht="15.75" x14ac:dyDescent="0.25">
      <c r="A36" s="6"/>
      <c r="B36" s="48"/>
      <c r="C36" s="6"/>
      <c r="D36" s="49"/>
      <c r="E36" s="29"/>
      <c r="F36" s="6"/>
      <c r="G36" s="56"/>
      <c r="H36" s="35">
        <v>33033503</v>
      </c>
      <c r="I36" s="35">
        <v>33038591</v>
      </c>
      <c r="J36" s="35">
        <f t="shared" si="2"/>
        <v>5088</v>
      </c>
      <c r="K36" s="35" t="s">
        <v>219</v>
      </c>
      <c r="L36" s="51" t="s">
        <v>273</v>
      </c>
      <c r="M36" s="35">
        <v>32548751</v>
      </c>
      <c r="N36" s="35">
        <v>32553848</v>
      </c>
      <c r="O36" s="35">
        <f t="shared" si="1"/>
        <v>5097</v>
      </c>
      <c r="P36" s="35" t="s">
        <v>219</v>
      </c>
      <c r="Q36" s="51" t="s">
        <v>274</v>
      </c>
    </row>
    <row r="37" spans="1:17" ht="15.75" x14ac:dyDescent="0.25">
      <c r="A37" s="6"/>
      <c r="B37" s="48"/>
      <c r="C37" s="6"/>
      <c r="D37" s="49"/>
      <c r="E37" s="29"/>
      <c r="F37" s="6"/>
      <c r="G37" s="56"/>
      <c r="H37" s="35">
        <v>33041611</v>
      </c>
      <c r="I37" s="35">
        <v>33045639</v>
      </c>
      <c r="J37" s="35">
        <f t="shared" si="2"/>
        <v>4028</v>
      </c>
      <c r="K37" s="35" t="s">
        <v>219</v>
      </c>
      <c r="L37" s="51" t="s">
        <v>275</v>
      </c>
      <c r="M37" s="35">
        <v>32556827</v>
      </c>
      <c r="N37" s="35">
        <v>32560697</v>
      </c>
      <c r="O37" s="35">
        <f t="shared" si="1"/>
        <v>3870</v>
      </c>
      <c r="P37" s="35" t="s">
        <v>219</v>
      </c>
      <c r="Q37" s="51" t="s">
        <v>276</v>
      </c>
    </row>
    <row r="38" spans="1:17" ht="15.75" x14ac:dyDescent="0.25">
      <c r="A38" s="6"/>
      <c r="B38" s="62">
        <v>31779026</v>
      </c>
      <c r="C38" s="36">
        <v>31782248</v>
      </c>
      <c r="D38" s="49">
        <f>C38-B38</f>
        <v>3222</v>
      </c>
      <c r="E38" s="63" t="s">
        <v>224</v>
      </c>
      <c r="F38" s="36" t="s">
        <v>102</v>
      </c>
      <c r="G38" s="64" t="s">
        <v>103</v>
      </c>
      <c r="H38" s="34">
        <v>33046232</v>
      </c>
      <c r="I38" s="34">
        <v>33049473</v>
      </c>
      <c r="J38" s="34">
        <f t="shared" si="2"/>
        <v>3241</v>
      </c>
      <c r="K38" s="34" t="s">
        <v>219</v>
      </c>
      <c r="L38" s="60" t="s">
        <v>277</v>
      </c>
      <c r="M38" s="6">
        <v>32562567</v>
      </c>
      <c r="N38" s="6">
        <v>32565955</v>
      </c>
      <c r="O38" s="35">
        <f t="shared" si="1"/>
        <v>3388</v>
      </c>
      <c r="P38" s="6"/>
      <c r="Q38" s="60" t="s">
        <v>277</v>
      </c>
    </row>
    <row r="39" spans="1:17" ht="15.75" x14ac:dyDescent="0.25">
      <c r="A39" s="6"/>
      <c r="B39" s="48"/>
      <c r="C39" s="6"/>
      <c r="D39" s="6"/>
      <c r="E39" s="6"/>
      <c r="F39" s="6"/>
      <c r="G39" s="56"/>
      <c r="H39" s="35">
        <v>33050371</v>
      </c>
      <c r="I39" s="35">
        <v>33051138</v>
      </c>
      <c r="J39" s="35">
        <f t="shared" si="2"/>
        <v>767</v>
      </c>
      <c r="K39" s="35" t="s">
        <v>219</v>
      </c>
      <c r="L39" s="51" t="s">
        <v>278</v>
      </c>
      <c r="M39" s="35">
        <v>32566641</v>
      </c>
      <c r="N39" s="35">
        <v>32567295</v>
      </c>
      <c r="O39" s="35">
        <f t="shared" si="1"/>
        <v>654</v>
      </c>
      <c r="P39" s="35" t="s">
        <v>219</v>
      </c>
      <c r="Q39" s="51" t="s">
        <v>279</v>
      </c>
    </row>
    <row r="40" spans="1:17" ht="15.75" x14ac:dyDescent="0.25">
      <c r="A40" s="6"/>
      <c r="B40" s="48"/>
      <c r="C40" s="6"/>
      <c r="D40" s="49"/>
      <c r="E40" s="29"/>
      <c r="F40" s="6"/>
      <c r="G40" s="56"/>
      <c r="H40" s="54"/>
      <c r="I40" s="54"/>
      <c r="J40" s="54"/>
      <c r="K40" s="54"/>
      <c r="L40" s="55"/>
      <c r="M40" s="35">
        <v>32616716</v>
      </c>
      <c r="N40" s="35">
        <v>32617246</v>
      </c>
      <c r="O40" s="35">
        <f t="shared" si="1"/>
        <v>530</v>
      </c>
      <c r="P40" s="35" t="s">
        <v>219</v>
      </c>
      <c r="Q40" s="51" t="s">
        <v>280</v>
      </c>
    </row>
    <row r="41" spans="1:17" ht="15.75" x14ac:dyDescent="0.25">
      <c r="A41" s="6"/>
      <c r="B41" s="48"/>
      <c r="C41" s="6"/>
      <c r="D41" s="49"/>
      <c r="E41" s="29"/>
      <c r="F41" s="6"/>
      <c r="G41" s="56"/>
      <c r="H41" s="35">
        <v>33078528</v>
      </c>
      <c r="I41" s="35">
        <v>33080620</v>
      </c>
      <c r="J41" s="35">
        <f>I41-H41</f>
        <v>2092</v>
      </c>
      <c r="K41" s="35" t="s">
        <v>219</v>
      </c>
      <c r="L41" s="51" t="s">
        <v>281</v>
      </c>
      <c r="M41" s="35">
        <v>32681098</v>
      </c>
      <c r="N41" s="35">
        <v>32683359</v>
      </c>
      <c r="O41" s="35">
        <f t="shared" si="1"/>
        <v>2261</v>
      </c>
      <c r="P41" s="35" t="s">
        <v>219</v>
      </c>
      <c r="Q41" s="51" t="s">
        <v>282</v>
      </c>
    </row>
    <row r="42" spans="1:17" ht="15.75" x14ac:dyDescent="0.25">
      <c r="A42" s="6"/>
      <c r="B42" s="48"/>
      <c r="C42" s="6"/>
      <c r="D42" s="49"/>
      <c r="E42" s="29"/>
      <c r="F42" s="6"/>
      <c r="G42" s="56"/>
      <c r="H42" s="35">
        <v>33098777</v>
      </c>
      <c r="I42" s="35">
        <v>33109223</v>
      </c>
      <c r="J42" s="35">
        <f>I42-H42</f>
        <v>10446</v>
      </c>
      <c r="K42" s="35" t="s">
        <v>219</v>
      </c>
      <c r="L42" s="51" t="s">
        <v>283</v>
      </c>
      <c r="M42" s="35">
        <v>32718408</v>
      </c>
      <c r="N42" s="35">
        <v>32729102</v>
      </c>
      <c r="O42" s="35">
        <f t="shared" si="1"/>
        <v>10694</v>
      </c>
      <c r="P42" s="35" t="s">
        <v>219</v>
      </c>
      <c r="Q42" s="51" t="s">
        <v>284</v>
      </c>
    </row>
    <row r="43" spans="1:17" ht="15.75" x14ac:dyDescent="0.25">
      <c r="A43" s="6"/>
      <c r="B43" s="62">
        <v>31912003</v>
      </c>
      <c r="C43" s="36">
        <v>31915553</v>
      </c>
      <c r="D43" s="49">
        <f>C43-B43</f>
        <v>3550</v>
      </c>
      <c r="E43" s="63" t="s">
        <v>285</v>
      </c>
      <c r="F43" s="36" t="s">
        <v>117</v>
      </c>
      <c r="G43" s="64" t="s">
        <v>118</v>
      </c>
      <c r="H43" s="34">
        <v>33134501</v>
      </c>
      <c r="I43" s="34">
        <v>33138041</v>
      </c>
      <c r="J43" s="34">
        <f t="shared" ref="J43:J45" si="3">I43-H43</f>
        <v>3540</v>
      </c>
      <c r="K43" s="34" t="s">
        <v>219</v>
      </c>
      <c r="L43" s="60" t="s">
        <v>277</v>
      </c>
      <c r="M43" s="35">
        <v>32742285</v>
      </c>
      <c r="N43" s="35">
        <v>32745842</v>
      </c>
      <c r="O43" s="35">
        <f t="shared" si="1"/>
        <v>3557</v>
      </c>
      <c r="P43" s="35" t="s">
        <v>219</v>
      </c>
      <c r="Q43" s="60" t="s">
        <v>277</v>
      </c>
    </row>
    <row r="44" spans="1:17" ht="15.75" x14ac:dyDescent="0.25">
      <c r="A44" s="6"/>
      <c r="B44" s="48"/>
      <c r="C44" s="6"/>
      <c r="D44" s="6"/>
      <c r="E44" s="6"/>
      <c r="F44" s="6"/>
      <c r="G44" s="56"/>
      <c r="H44" s="35">
        <v>33150986</v>
      </c>
      <c r="I44" s="35">
        <v>33153078</v>
      </c>
      <c r="J44" s="35">
        <f t="shared" si="3"/>
        <v>2092</v>
      </c>
      <c r="K44" s="35" t="s">
        <v>219</v>
      </c>
      <c r="L44" s="51" t="s">
        <v>286</v>
      </c>
      <c r="M44" s="35">
        <v>32758788</v>
      </c>
      <c r="N44" s="35">
        <v>32760880</v>
      </c>
      <c r="O44" s="35">
        <f t="shared" si="1"/>
        <v>2092</v>
      </c>
      <c r="P44" s="35" t="s">
        <v>219</v>
      </c>
      <c r="Q44" s="51" t="s">
        <v>287</v>
      </c>
    </row>
    <row r="45" spans="1:17" ht="15.75" x14ac:dyDescent="0.25">
      <c r="A45" s="6"/>
      <c r="B45" s="48"/>
      <c r="C45" s="6"/>
      <c r="D45" s="6"/>
      <c r="E45" s="6"/>
      <c r="F45" s="6"/>
      <c r="G45" s="56"/>
      <c r="H45" s="35">
        <v>33180980</v>
      </c>
      <c r="I45" s="35">
        <v>33187078</v>
      </c>
      <c r="J45" s="35">
        <f t="shared" si="3"/>
        <v>6098</v>
      </c>
      <c r="K45" s="35" t="s">
        <v>219</v>
      </c>
      <c r="L45" s="51" t="s">
        <v>288</v>
      </c>
      <c r="M45" s="35">
        <v>32796869</v>
      </c>
      <c r="N45" s="35">
        <v>32803006</v>
      </c>
      <c r="O45" s="35">
        <f t="shared" si="1"/>
        <v>6137</v>
      </c>
      <c r="P45" s="35" t="s">
        <v>219</v>
      </c>
      <c r="Q45" s="51" t="s">
        <v>289</v>
      </c>
    </row>
    <row r="46" spans="1:17" ht="15.75" x14ac:dyDescent="0.25">
      <c r="A46" s="6"/>
      <c r="B46" s="48"/>
      <c r="C46" s="6"/>
      <c r="D46" s="6"/>
      <c r="E46" s="6"/>
      <c r="F46" s="6"/>
      <c r="G46" s="56"/>
      <c r="H46" s="67"/>
      <c r="I46" s="67"/>
      <c r="J46" s="67"/>
      <c r="K46" s="67"/>
      <c r="L46" s="68"/>
      <c r="M46" s="35">
        <v>32858380</v>
      </c>
      <c r="N46" s="35">
        <v>32861578</v>
      </c>
      <c r="O46" s="35">
        <f t="shared" si="1"/>
        <v>3198</v>
      </c>
      <c r="P46" s="35" t="s">
        <v>224</v>
      </c>
      <c r="Q46" s="51" t="s">
        <v>290</v>
      </c>
    </row>
    <row r="47" spans="1:17" ht="15.75" x14ac:dyDescent="0.25">
      <c r="A47" s="6"/>
      <c r="B47" s="48"/>
      <c r="C47" s="6"/>
      <c r="D47" s="6"/>
      <c r="E47" s="6"/>
      <c r="F47" s="6"/>
      <c r="G47" s="56"/>
      <c r="H47" s="67"/>
      <c r="I47" s="67"/>
      <c r="J47" s="67"/>
      <c r="K47" s="67"/>
      <c r="L47" s="68"/>
      <c r="M47" s="35">
        <v>32872739</v>
      </c>
      <c r="N47" s="35">
        <v>32873245</v>
      </c>
      <c r="O47" s="35">
        <f t="shared" si="1"/>
        <v>506</v>
      </c>
      <c r="P47" s="35" t="s">
        <v>224</v>
      </c>
      <c r="Q47" s="51" t="s">
        <v>291</v>
      </c>
    </row>
    <row r="48" spans="1:17" ht="15.75" x14ac:dyDescent="0.25">
      <c r="A48" s="6"/>
      <c r="B48" s="48"/>
      <c r="C48" s="6"/>
      <c r="D48" s="6"/>
      <c r="E48" s="6"/>
      <c r="F48" s="6"/>
      <c r="G48" s="56"/>
      <c r="H48" s="6">
        <v>33223040</v>
      </c>
      <c r="I48" s="6">
        <v>33223261</v>
      </c>
      <c r="J48" s="6">
        <f>I48-H48</f>
        <v>221</v>
      </c>
      <c r="K48" s="6" t="s">
        <v>219</v>
      </c>
      <c r="L48" s="56" t="s">
        <v>292</v>
      </c>
      <c r="M48" s="54"/>
      <c r="N48" s="54"/>
      <c r="O48" s="54"/>
      <c r="P48" s="54"/>
      <c r="Q48" s="55"/>
    </row>
    <row r="49" spans="1:17" ht="15.75" x14ac:dyDescent="0.25">
      <c r="A49" s="6"/>
      <c r="B49" s="48"/>
      <c r="C49" s="6"/>
      <c r="D49" s="6"/>
      <c r="E49" s="6"/>
      <c r="F49" s="6"/>
      <c r="G49" s="56"/>
      <c r="H49" s="6">
        <v>33261617</v>
      </c>
      <c r="I49" s="6">
        <v>33262661</v>
      </c>
      <c r="J49" s="6">
        <f>I49-H49</f>
        <v>1044</v>
      </c>
      <c r="K49" s="6" t="s">
        <v>224</v>
      </c>
      <c r="L49" s="56" t="s">
        <v>293</v>
      </c>
      <c r="M49" s="35">
        <v>32884092</v>
      </c>
      <c r="N49" s="35">
        <v>32885140</v>
      </c>
      <c r="O49" s="35">
        <f>N49-M49</f>
        <v>1048</v>
      </c>
      <c r="P49" s="35" t="s">
        <v>224</v>
      </c>
      <c r="Q49" s="51" t="s">
        <v>294</v>
      </c>
    </row>
    <row r="50" spans="1:17" ht="15.75" x14ac:dyDescent="0.25">
      <c r="A50" s="6"/>
      <c r="B50" s="48"/>
      <c r="C50" s="6"/>
      <c r="D50" s="6"/>
      <c r="E50" s="6"/>
      <c r="F50" s="6"/>
      <c r="G50" s="56"/>
      <c r="H50" s="6">
        <v>33264843</v>
      </c>
      <c r="I50" s="6">
        <v>33279389</v>
      </c>
      <c r="J50" s="6">
        <f>I50-H50</f>
        <v>14546</v>
      </c>
      <c r="K50" s="6" t="s">
        <v>219</v>
      </c>
      <c r="L50" s="56" t="s">
        <v>295</v>
      </c>
      <c r="M50" s="54"/>
      <c r="N50" s="54"/>
      <c r="O50" s="54"/>
      <c r="P50" s="54"/>
      <c r="Q50" s="55"/>
    </row>
    <row r="51" spans="1:17" ht="16.5" thickBot="1" x14ac:dyDescent="0.3">
      <c r="A51" s="6"/>
      <c r="B51" s="69"/>
      <c r="C51" s="70"/>
      <c r="D51" s="70"/>
      <c r="E51" s="70"/>
      <c r="F51" s="70"/>
      <c r="G51" s="71"/>
      <c r="H51" s="70">
        <v>33288058</v>
      </c>
      <c r="I51" s="70">
        <v>33297689</v>
      </c>
      <c r="J51" s="70">
        <f>I51-H51</f>
        <v>9631</v>
      </c>
      <c r="K51" s="70" t="s">
        <v>224</v>
      </c>
      <c r="L51" s="71" t="s">
        <v>296</v>
      </c>
      <c r="M51" s="72"/>
      <c r="N51" s="72"/>
      <c r="O51" s="72"/>
      <c r="P51" s="72"/>
      <c r="Q51" s="73"/>
    </row>
  </sheetData>
  <mergeCells count="5">
    <mergeCell ref="B3:G3"/>
    <mergeCell ref="H2:Q2"/>
    <mergeCell ref="B4:G4"/>
    <mergeCell ref="H4:L4"/>
    <mergeCell ref="M4:Q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Plant and Foo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López-Girona</dc:creator>
  <cp:lastModifiedBy>Elena Lopez-Girona</cp:lastModifiedBy>
  <dcterms:created xsi:type="dcterms:W3CDTF">2025-04-02T20:40:46Z</dcterms:created>
  <dcterms:modified xsi:type="dcterms:W3CDTF">2025-10-02T23:1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d8f3512-c98a-4fbc-ad6e-3260f1cde3f8_Enabled">
    <vt:lpwstr>true</vt:lpwstr>
  </property>
  <property fmtid="{D5CDD505-2E9C-101B-9397-08002B2CF9AE}" pid="3" name="MSIP_Label_8d8f3512-c98a-4fbc-ad6e-3260f1cde3f8_SetDate">
    <vt:lpwstr>2025-04-02T20:41:59Z</vt:lpwstr>
  </property>
  <property fmtid="{D5CDD505-2E9C-101B-9397-08002B2CF9AE}" pid="4" name="MSIP_Label_8d8f3512-c98a-4fbc-ad6e-3260f1cde3f8_Method">
    <vt:lpwstr>Standard</vt:lpwstr>
  </property>
  <property fmtid="{D5CDD505-2E9C-101B-9397-08002B2CF9AE}" pid="5" name="MSIP_Label_8d8f3512-c98a-4fbc-ad6e-3260f1cde3f8_Name">
    <vt:lpwstr>Internal</vt:lpwstr>
  </property>
  <property fmtid="{D5CDD505-2E9C-101B-9397-08002B2CF9AE}" pid="6" name="MSIP_Label_8d8f3512-c98a-4fbc-ad6e-3260f1cde3f8_SiteId">
    <vt:lpwstr>6ca75ef7-2c66-42e7-af2c-6502153a7e3a</vt:lpwstr>
  </property>
  <property fmtid="{D5CDD505-2E9C-101B-9397-08002B2CF9AE}" pid="7" name="MSIP_Label_8d8f3512-c98a-4fbc-ad6e-3260f1cde3f8_ActionId">
    <vt:lpwstr>f9f020f4-f5b7-4b3f-830e-7b7a26b396de</vt:lpwstr>
  </property>
  <property fmtid="{D5CDD505-2E9C-101B-9397-08002B2CF9AE}" pid="8" name="MSIP_Label_8d8f3512-c98a-4fbc-ad6e-3260f1cde3f8_ContentBits">
    <vt:lpwstr>0</vt:lpwstr>
  </property>
  <property fmtid="{D5CDD505-2E9C-101B-9397-08002B2CF9AE}" pid="9" name="MSIP_Label_8d8f3512-c98a-4fbc-ad6e-3260f1cde3f8_Tag">
    <vt:lpwstr>10, 3, 0, 1</vt:lpwstr>
  </property>
</Properties>
</file>